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Metadata/LabelInfo.xml" ContentType="application/vnd.ms-office.classificationlabel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microsoft.com/office/2020/02/relationships/classificationlabels" Target="docMetadata/LabelInfo.xml"/><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27928"/>
  <workbookPr defaultThemeVersion="124226"/>
  <mc:AlternateContent xmlns:mc="http://schemas.openxmlformats.org/markup-compatibility/2006">
    <mc:Choice Requires="x15">
      <x15ac:absPath xmlns:x15ac="http://schemas.microsoft.com/office/spreadsheetml/2010/11/ac" url="I:\id-Public_Health_Epi\Miscellaneous\Manuscripts\Nmen_dWGS\Supplementary\"/>
    </mc:Choice>
  </mc:AlternateContent>
  <xr:revisionPtr revIDLastSave="0" documentId="13_ncr:1_{A847A0A6-D35C-457E-A13E-7D9EF36595D1}" xr6:coauthVersionLast="47" xr6:coauthVersionMax="47" xr10:uidLastSave="{00000000-0000-0000-0000-000000000000}"/>
  <bookViews>
    <workbookView xWindow="-120" yWindow="-120" windowWidth="29040" windowHeight="15840" activeTab="2" xr2:uid="{00000000-000D-0000-FFFF-FFFF00000000}"/>
  </bookViews>
  <sheets>
    <sheet name="STable1" sheetId="1" r:id="rId1"/>
    <sheet name="STable2" sheetId="2" r:id="rId2"/>
    <sheet name="STable3" sheetId="3" r:id="rId3"/>
    <sheet name="Stable4" sheetId="4" r:id="rId4"/>
    <sheet name="STable5" sheetId="5" r:id="rId5"/>
    <sheet name="STable6" sheetId="6" r:id="rId6"/>
    <sheet name="STable7" sheetId="7" r:id="rId7"/>
  </sheets>
  <definedNames>
    <definedName name="_xlnm._FilterDatabase" localSheetId="0" hidden="1">STable1!$A$3:$AC$3</definedName>
  </definedName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B24" i="4" l="1"/>
  <c r="B23" i="4"/>
  <c r="B25" i="4" s="1"/>
  <c r="Q20" i="3"/>
  <c r="Q24" i="3" s="1"/>
  <c r="N20" i="3"/>
  <c r="N23" i="3" s="1"/>
  <c r="K20" i="3"/>
  <c r="K24" i="3" s="1"/>
  <c r="H20" i="3"/>
  <c r="H23" i="3" s="1"/>
  <c r="E20" i="3"/>
  <c r="E24" i="3" s="1"/>
  <c r="E23" i="3" l="1"/>
  <c r="K23" i="3"/>
  <c r="H24" i="3"/>
  <c r="N24" i="3"/>
</calcChain>
</file>

<file path=xl/sharedStrings.xml><?xml version="1.0" encoding="utf-8"?>
<sst xmlns="http://schemas.openxmlformats.org/spreadsheetml/2006/main" count="3687" uniqueCount="1235">
  <si>
    <t>MB52306</t>
  </si>
  <si>
    <t>MB52377</t>
  </si>
  <si>
    <t>MB53539</t>
  </si>
  <si>
    <t>MB53713</t>
  </si>
  <si>
    <t>MB54406</t>
  </si>
  <si>
    <t>MB50595</t>
  </si>
  <si>
    <t>MB50732</t>
  </si>
  <si>
    <t>MB51095</t>
  </si>
  <si>
    <t>MB51559</t>
  </si>
  <si>
    <t>MB51652</t>
  </si>
  <si>
    <t>MB51708</t>
  </si>
  <si>
    <t>MB51717</t>
  </si>
  <si>
    <t>MB52351</t>
  </si>
  <si>
    <t>MB52400</t>
  </si>
  <si>
    <t>MB53971</t>
  </si>
  <si>
    <t>MB54057</t>
  </si>
  <si>
    <t>MB55002</t>
  </si>
  <si>
    <t>MB55305</t>
  </si>
  <si>
    <t>MB55821</t>
  </si>
  <si>
    <t>MB56330</t>
  </si>
  <si>
    <t>MB56399</t>
  </si>
  <si>
    <t>MB56760</t>
  </si>
  <si>
    <t>MB57038</t>
  </si>
  <si>
    <t>MB57089</t>
  </si>
  <si>
    <t>MB57540</t>
  </si>
  <si>
    <t>MB57783</t>
  </si>
  <si>
    <t>MB58289</t>
  </si>
  <si>
    <t>MB59171</t>
  </si>
  <si>
    <t>MB59436</t>
  </si>
  <si>
    <t>MB59642</t>
  </si>
  <si>
    <t>MB59715</t>
  </si>
  <si>
    <t>MB63014</t>
  </si>
  <si>
    <t>MB64114</t>
  </si>
  <si>
    <t>MB64189</t>
  </si>
  <si>
    <t>MB65532</t>
  </si>
  <si>
    <t>MB66309</t>
  </si>
  <si>
    <t>MB67157</t>
  </si>
  <si>
    <t>MB69052</t>
  </si>
  <si>
    <t>MB69706</t>
  </si>
  <si>
    <t>MB70446</t>
  </si>
  <si>
    <t>MB71370</t>
  </si>
  <si>
    <t>MB72692</t>
  </si>
  <si>
    <t>MB74620</t>
  </si>
  <si>
    <t>MB74852</t>
  </si>
  <si>
    <t>MB74949</t>
  </si>
  <si>
    <t>MB80032</t>
  </si>
  <si>
    <t>MB80034</t>
  </si>
  <si>
    <t>MB80078</t>
  </si>
  <si>
    <t>MB80091</t>
  </si>
  <si>
    <t>MB80157</t>
  </si>
  <si>
    <t>MB80276</t>
  </si>
  <si>
    <t>MB80277</t>
  </si>
  <si>
    <t>MB80284</t>
  </si>
  <si>
    <t>MB80356</t>
  </si>
  <si>
    <t>MB80448</t>
  </si>
  <si>
    <t>MB80449</t>
  </si>
  <si>
    <t>MB80513</t>
  </si>
  <si>
    <t>D4414768</t>
  </si>
  <si>
    <t>D4414775</t>
  </si>
  <si>
    <t>D4414864</t>
  </si>
  <si>
    <t>D4537331</t>
  </si>
  <si>
    <t>D4537694</t>
  </si>
  <si>
    <t>D4537778</t>
  </si>
  <si>
    <t>D4537790</t>
  </si>
  <si>
    <t>D4537840</t>
  </si>
  <si>
    <t>MB80172</t>
  </si>
  <si>
    <t>MB80300</t>
  </si>
  <si>
    <t>D4537324</t>
  </si>
  <si>
    <t>D4537334</t>
  </si>
  <si>
    <t>D4537607</t>
  </si>
  <si>
    <t>MB80557</t>
  </si>
  <si>
    <t>MB80560</t>
  </si>
  <si>
    <t>MB80615</t>
  </si>
  <si>
    <t>MB80727</t>
  </si>
  <si>
    <t>MB81024</t>
  </si>
  <si>
    <t>MB81054</t>
  </si>
  <si>
    <t>MB81173</t>
  </si>
  <si>
    <t>MB81177</t>
  </si>
  <si>
    <t>MB81182</t>
  </si>
  <si>
    <t>MB81264</t>
  </si>
  <si>
    <t>MB81282</t>
  </si>
  <si>
    <t>MB81291</t>
  </si>
  <si>
    <t>MB81326</t>
  </si>
  <si>
    <t>MB81341</t>
  </si>
  <si>
    <t>MB81355</t>
  </si>
  <si>
    <t>MB81364</t>
  </si>
  <si>
    <t>MB81434</t>
  </si>
  <si>
    <t>MB81435</t>
  </si>
  <si>
    <t>MB81471</t>
  </si>
  <si>
    <t>Phylotree_Tip_Name</t>
  </si>
  <si>
    <t>RefSeq_Accession</t>
  </si>
  <si>
    <t>MLST</t>
  </si>
  <si>
    <t>58116_A01</t>
  </si>
  <si>
    <t>GCF_900638555.1</t>
  </si>
  <si>
    <t>4cc</t>
  </si>
  <si>
    <t>58116_E01</t>
  </si>
  <si>
    <t>GCF_900638575.1</t>
  </si>
  <si>
    <t>58116_G01</t>
  </si>
  <si>
    <t>GCF_900638605.1</t>
  </si>
  <si>
    <t>4240/6688cc</t>
  </si>
  <si>
    <t>58116_H01</t>
  </si>
  <si>
    <t>GCF_900638595.1</t>
  </si>
  <si>
    <t>1cc</t>
  </si>
  <si>
    <t>ASM102981v1</t>
  </si>
  <si>
    <t>GCF_001029815.1</t>
  </si>
  <si>
    <t>8cc</t>
  </si>
  <si>
    <t>ASM102983v1</t>
  </si>
  <si>
    <t>GCF_001029835.1</t>
  </si>
  <si>
    <t>Undetermined</t>
  </si>
  <si>
    <t>ASM1410v1</t>
  </si>
  <si>
    <t>GCF_000014105.1</t>
  </si>
  <si>
    <t>4821cc</t>
  </si>
  <si>
    <t>ASM1430249v1</t>
  </si>
  <si>
    <t>GCF_014302495.1</t>
  </si>
  <si>
    <t>11cc</t>
  </si>
  <si>
    <t>ASM15216v1</t>
  </si>
  <si>
    <t>GCF_000152165.1</t>
  </si>
  <si>
    <t>41/44cc</t>
  </si>
  <si>
    <t>ASM1567966v1</t>
  </si>
  <si>
    <t>GCF_015679665.1</t>
  </si>
  <si>
    <t>ASM1567973v1</t>
  </si>
  <si>
    <t>GCF_015679735.1</t>
  </si>
  <si>
    <t>ASM1567979v1</t>
  </si>
  <si>
    <t>GCF_015679795.1</t>
  </si>
  <si>
    <t>ASM1567981v1</t>
  </si>
  <si>
    <t>GCF_015679815.1</t>
  </si>
  <si>
    <t>ASM1567984v1</t>
  </si>
  <si>
    <t>GCF_015679845.1</t>
  </si>
  <si>
    <t>ASM1567986v1</t>
  </si>
  <si>
    <t>GCF_015679865.1</t>
  </si>
  <si>
    <t>ASM1567990v1</t>
  </si>
  <si>
    <t>GCF_015679905.1</t>
  </si>
  <si>
    <t>ASM1567992v1</t>
  </si>
  <si>
    <t>GCF_015679925.1</t>
  </si>
  <si>
    <t>ASM1573268v1</t>
  </si>
  <si>
    <t>GCF_015732685.1</t>
  </si>
  <si>
    <t>ASM1602689v1</t>
  </si>
  <si>
    <t>GCF_016026895.1</t>
  </si>
  <si>
    <t>ASM169710v1</t>
  </si>
  <si>
    <t>GCF_001697105.1</t>
  </si>
  <si>
    <t>ASM169712v1</t>
  </si>
  <si>
    <t>GCF_001697125.1</t>
  </si>
  <si>
    <t>23cc</t>
  </si>
  <si>
    <t>ASM169716v1</t>
  </si>
  <si>
    <t>GCF_001697165.1</t>
  </si>
  <si>
    <t>ASM169720v1</t>
  </si>
  <si>
    <t>GCF_001697205.1</t>
  </si>
  <si>
    <t>ASM169730v1</t>
  </si>
  <si>
    <t>GCF_001697305.1</t>
  </si>
  <si>
    <t>ASM169732v1</t>
  </si>
  <si>
    <t>GCF_001697325.1</t>
  </si>
  <si>
    <t>ASM169734v1</t>
  </si>
  <si>
    <t>GCF_001697345.1</t>
  </si>
  <si>
    <t>175cc</t>
  </si>
  <si>
    <t>ASM169736v1</t>
  </si>
  <si>
    <t>GCF_001697365.1</t>
  </si>
  <si>
    <t>ASM169738v1</t>
  </si>
  <si>
    <t>GCF_001697385.1</t>
  </si>
  <si>
    <t>ASM169740v1</t>
  </si>
  <si>
    <t>GCF_001697405.1</t>
  </si>
  <si>
    <t>ASM169742v1</t>
  </si>
  <si>
    <t>GCF_001697425.1</t>
  </si>
  <si>
    <t>ASM169744v1</t>
  </si>
  <si>
    <t>GCF_001697445.1</t>
  </si>
  <si>
    <t>ASM169746v1</t>
  </si>
  <si>
    <t>GCF_001697465.1</t>
  </si>
  <si>
    <t>ASM169748v1</t>
  </si>
  <si>
    <t>GCF_001697485.1</t>
  </si>
  <si>
    <t>ASM169750v1</t>
  </si>
  <si>
    <t>GCF_001697505.1</t>
  </si>
  <si>
    <t>ASM169752v1</t>
  </si>
  <si>
    <t>GCF_001697525.1</t>
  </si>
  <si>
    <t>ASM169754v1</t>
  </si>
  <si>
    <t>GCF_001697545.1</t>
  </si>
  <si>
    <t>ASM169756v1</t>
  </si>
  <si>
    <t>GCF_001697565.1</t>
  </si>
  <si>
    <t>ASM169758v1</t>
  </si>
  <si>
    <t>GCF_001697585.1</t>
  </si>
  <si>
    <t>ASM169760v1</t>
  </si>
  <si>
    <t>GCF_001697605.1</t>
  </si>
  <si>
    <t>ASM169762v1</t>
  </si>
  <si>
    <t>GCF_001697625.1</t>
  </si>
  <si>
    <t>ASM169764v1</t>
  </si>
  <si>
    <t>GCF_001697645.1</t>
  </si>
  <si>
    <t>ASM169766v1</t>
  </si>
  <si>
    <t>GCF_001697665.1</t>
  </si>
  <si>
    <t>ASM169768v1</t>
  </si>
  <si>
    <t>GCF_001697685.1</t>
  </si>
  <si>
    <t>ASM169770v1</t>
  </si>
  <si>
    <t>GCF_001697705.1</t>
  </si>
  <si>
    <t>ASM169772v1</t>
  </si>
  <si>
    <t>GCF_001697725.1</t>
  </si>
  <si>
    <t>ASM169774v1</t>
  </si>
  <si>
    <t>GCF_001697745.1</t>
  </si>
  <si>
    <t>ASM169776v1</t>
  </si>
  <si>
    <t>GCF_001697765.1</t>
  </si>
  <si>
    <t>ASM169778v1</t>
  </si>
  <si>
    <t>GCF_001697785.1</t>
  </si>
  <si>
    <t>ASM169780v1</t>
  </si>
  <si>
    <t>GCF_001697805.1</t>
  </si>
  <si>
    <t>ASM169782v1</t>
  </si>
  <si>
    <t>GCF_001697825.1</t>
  </si>
  <si>
    <t>ASM169784v1</t>
  </si>
  <si>
    <t>GCF_001697845.1</t>
  </si>
  <si>
    <t>ASM169786v1</t>
  </si>
  <si>
    <t>GCF_001697865.1</t>
  </si>
  <si>
    <t>ASM169788v1</t>
  </si>
  <si>
    <t>GCF_001697885.1</t>
  </si>
  <si>
    <t>ASM169790v1</t>
  </si>
  <si>
    <t>GCF_001697905.1</t>
  </si>
  <si>
    <t>ASM169792v1</t>
  </si>
  <si>
    <t>GCF_001697925.1</t>
  </si>
  <si>
    <t>ASM169794v1</t>
  </si>
  <si>
    <t>GCF_001697945.1</t>
  </si>
  <si>
    <t>ASM169796v1</t>
  </si>
  <si>
    <t>GCF_001697965.1</t>
  </si>
  <si>
    <t>ASM169798v1</t>
  </si>
  <si>
    <t>GCF_001697985.1</t>
  </si>
  <si>
    <t>ASM169800v1</t>
  </si>
  <si>
    <t>GCF_001698005.1</t>
  </si>
  <si>
    <t>ASM169802v1</t>
  </si>
  <si>
    <t>GCF_001698025.1</t>
  </si>
  <si>
    <t>ASM169804v1</t>
  </si>
  <si>
    <t>GCF_001698045.1</t>
  </si>
  <si>
    <t>ASM169806v1</t>
  </si>
  <si>
    <t>GCF_001698065.1</t>
  </si>
  <si>
    <t>ASM169808v1</t>
  </si>
  <si>
    <t>GCF_001698085.1</t>
  </si>
  <si>
    <t>ASM169810v1</t>
  </si>
  <si>
    <t>GCF_001698105.1</t>
  </si>
  <si>
    <t>ASM1734736v1</t>
  </si>
  <si>
    <t>GCF_017347365.1</t>
  </si>
  <si>
    <t>2057cc</t>
  </si>
  <si>
    <t>ASM175082v1</t>
  </si>
  <si>
    <t>GCF_001750825.1</t>
  </si>
  <si>
    <t>ASM1904882v1</t>
  </si>
  <si>
    <t>GCF_019048825.1</t>
  </si>
  <si>
    <t>ASM19142v1</t>
  </si>
  <si>
    <t>GCF_000191425.1</t>
  </si>
  <si>
    <t>ASM19144v1</t>
  </si>
  <si>
    <t>GCF_000191445.1</t>
  </si>
  <si>
    <t>32cc</t>
  </si>
  <si>
    <t>ASM19146v1</t>
  </si>
  <si>
    <t>GCF_000191465.1</t>
  </si>
  <si>
    <t>ASM19148v1</t>
  </si>
  <si>
    <t>GCF_000191485.1</t>
  </si>
  <si>
    <t>213cc</t>
  </si>
  <si>
    <t>ASM19150v1</t>
  </si>
  <si>
    <t>GCF_000191505.1</t>
  </si>
  <si>
    <t>269cc</t>
  </si>
  <si>
    <t>ASM19152v1</t>
  </si>
  <si>
    <t>GCF_000191525.1</t>
  </si>
  <si>
    <t>ASM1935601v1</t>
  </si>
  <si>
    <t>GCF_019356015.1</t>
  </si>
  <si>
    <t>ASM197496v1</t>
  </si>
  <si>
    <t>GCF_001974965.1</t>
  </si>
  <si>
    <t>misc</t>
  </si>
  <si>
    <t>ASM207323v2</t>
  </si>
  <si>
    <t>GCF_002073235.2</t>
  </si>
  <si>
    <t>ASM207327v2</t>
  </si>
  <si>
    <t>GCF_002073275.2</t>
  </si>
  <si>
    <t>ASM207355v2</t>
  </si>
  <si>
    <t>GCF_002073555.2</t>
  </si>
  <si>
    <t>ASM207357v2</t>
  </si>
  <si>
    <t>GCF_002073575.2</t>
  </si>
  <si>
    <t>ASM207359v2</t>
  </si>
  <si>
    <t>GCF_002073595.2</t>
  </si>
  <si>
    <t>ASM207367v2</t>
  </si>
  <si>
    <t>GCF_002073675.2</t>
  </si>
  <si>
    <t>ASM207581v1</t>
  </si>
  <si>
    <t>GCF_002075815.1</t>
  </si>
  <si>
    <t>ASM2286964v1</t>
  </si>
  <si>
    <t>GCF_022869645.1</t>
  </si>
  <si>
    <t>ASM25321v1</t>
  </si>
  <si>
    <t>GCF_000253215.1</t>
  </si>
  <si>
    <t>5cc</t>
  </si>
  <si>
    <t>ASM255658v1</t>
  </si>
  <si>
    <t>GCF_002556585.1</t>
  </si>
  <si>
    <t>ASM2696v1</t>
  </si>
  <si>
    <t>GCF_000026965.1</t>
  </si>
  <si>
    <t>18cc</t>
  </si>
  <si>
    <t>ASM295157v1</t>
  </si>
  <si>
    <t>GCF_002951575.1</t>
  </si>
  <si>
    <t>ASM335521v1</t>
  </si>
  <si>
    <t>GCF_003355215.1</t>
  </si>
  <si>
    <t>364cc</t>
  </si>
  <si>
    <t>ASM335523v1</t>
  </si>
  <si>
    <t>GCF_003355235.1</t>
  </si>
  <si>
    <t>ASM335525v1</t>
  </si>
  <si>
    <t>GCF_003355255.1</t>
  </si>
  <si>
    <t>ASM335527v1</t>
  </si>
  <si>
    <t>GCF_003355275.1</t>
  </si>
  <si>
    <t>ASM335529v1</t>
  </si>
  <si>
    <t>GCF_003355295.1</t>
  </si>
  <si>
    <t>181cc</t>
  </si>
  <si>
    <t>ASM335531v1</t>
  </si>
  <si>
    <t>GCF_003355315.1</t>
  </si>
  <si>
    <t>461cc</t>
  </si>
  <si>
    <t>ASM335533v1</t>
  </si>
  <si>
    <t>GCF_003355335.1</t>
  </si>
  <si>
    <t>ASM335537v1</t>
  </si>
  <si>
    <t>GCF_003355375.1</t>
  </si>
  <si>
    <t>1572cc</t>
  </si>
  <si>
    <t>ASM335539v1</t>
  </si>
  <si>
    <t>GCF_003355395.1</t>
  </si>
  <si>
    <t>ASM335541v1</t>
  </si>
  <si>
    <t>GCF_003355415.1</t>
  </si>
  <si>
    <t>ASM335543v1</t>
  </si>
  <si>
    <t>GCF_003355435.1</t>
  </si>
  <si>
    <t>ASM62659v1</t>
  </si>
  <si>
    <t>GCF_000626595.1</t>
  </si>
  <si>
    <t>ASM78719v2</t>
  </si>
  <si>
    <t>GCF_000787195.2</t>
  </si>
  <si>
    <t>ASM80023v1</t>
  </si>
  <si>
    <t>GCF_000800235.1</t>
  </si>
  <si>
    <t>ASM80027v1</t>
  </si>
  <si>
    <t>GCF_000800275.1</t>
  </si>
  <si>
    <t>ASM80031v1</t>
  </si>
  <si>
    <t>GCF_000800315.1</t>
  </si>
  <si>
    <t>ASM80035v1</t>
  </si>
  <si>
    <t>GCF_000800355.1</t>
  </si>
  <si>
    <t>ASM80041v1</t>
  </si>
  <si>
    <t>GCF_000800415.1</t>
  </si>
  <si>
    <t>ASM81616v1</t>
  </si>
  <si>
    <t>GCF_000816165.1</t>
  </si>
  <si>
    <t>ASM832976v1</t>
  </si>
  <si>
    <t>GCF_008329765.1</t>
  </si>
  <si>
    <t>ASM833074v1</t>
  </si>
  <si>
    <t>GCF_008330745.1</t>
  </si>
  <si>
    <t>ASM833076v1</t>
  </si>
  <si>
    <t>GCF_008330765.1</t>
  </si>
  <si>
    <t>ASM833078v1</t>
  </si>
  <si>
    <t>GCF_008330785.1</t>
  </si>
  <si>
    <t>ASM833082v1</t>
  </si>
  <si>
    <t>GCF_008330825.1</t>
  </si>
  <si>
    <t>ASM833084v1</t>
  </si>
  <si>
    <t>GCF_008330845.1</t>
  </si>
  <si>
    <t>ASM833086v1</t>
  </si>
  <si>
    <t>GCF_008330865.1</t>
  </si>
  <si>
    <t>ASM833088v1</t>
  </si>
  <si>
    <t>GCF_008330885.1</t>
  </si>
  <si>
    <t>ASM833090v1</t>
  </si>
  <si>
    <t>GCF_008330905.1</t>
  </si>
  <si>
    <t>ASM833092v1</t>
  </si>
  <si>
    <t>GCF_008330925.1</t>
  </si>
  <si>
    <t>ASM8356v1</t>
  </si>
  <si>
    <t>GCF_000083565.1</t>
  </si>
  <si>
    <t>53cc</t>
  </si>
  <si>
    <t>ASM880v1</t>
  </si>
  <si>
    <t>GCF_000008805.1</t>
  </si>
  <si>
    <t>ASM910v1</t>
  </si>
  <si>
    <t>GCF_000009105.1</t>
  </si>
  <si>
    <t>ASM946v1</t>
  </si>
  <si>
    <t>GCF_000009465.1</t>
  </si>
  <si>
    <t>ASM966467v1</t>
  </si>
  <si>
    <t>GCF_009664675.1</t>
  </si>
  <si>
    <t>ASM966469v1</t>
  </si>
  <si>
    <t>GCF_009664695.1</t>
  </si>
  <si>
    <t>Sample_ID</t>
  </si>
  <si>
    <t>PorA_Ct</t>
  </si>
  <si>
    <t>dWGS_MLST</t>
  </si>
  <si>
    <t>iWGS_MLST</t>
  </si>
  <si>
    <t>MLST_Concordance</t>
  </si>
  <si>
    <t>dWGS_Genogroup</t>
  </si>
  <si>
    <t>iWGS_Genogroup</t>
  </si>
  <si>
    <t>Genogroup_Concordance</t>
  </si>
  <si>
    <t>dWGS_PorA</t>
  </si>
  <si>
    <t>iWGS_PorA</t>
  </si>
  <si>
    <t>PorA_Concordance</t>
  </si>
  <si>
    <t>dWGS_FetA</t>
  </si>
  <si>
    <t>iWGS_FetA</t>
  </si>
  <si>
    <t>FetA_Concordance</t>
  </si>
  <si>
    <t>dWGS_BAST</t>
  </si>
  <si>
    <t>iWGS_BAST</t>
  </si>
  <si>
    <t>BAST_Concordance</t>
  </si>
  <si>
    <t>MB50175</t>
  </si>
  <si>
    <t>35</t>
  </si>
  <si>
    <t>CONCORDANT</t>
  </si>
  <si>
    <t>NG</t>
  </si>
  <si>
    <t>22-1,14</t>
  </si>
  <si>
    <t>F3-9</t>
  </si>
  <si>
    <t>MB50404</t>
  </si>
  <si>
    <t>Y</t>
  </si>
  <si>
    <t>5-1,10-1</t>
  </si>
  <si>
    <t>F4-1</t>
  </si>
  <si>
    <t>MB50428</t>
  </si>
  <si>
    <t>221</t>
  </si>
  <si>
    <t>MB50725</t>
  </si>
  <si>
    <t>Unidentified</t>
  </si>
  <si>
    <t>18,25-15</t>
  </si>
  <si>
    <t>F5-19/F3-9/F5-21</t>
  </si>
  <si>
    <t>MB50749</t>
  </si>
  <si>
    <t>MB50751</t>
  </si>
  <si>
    <t>5-1,10-4</t>
  </si>
  <si>
    <t>F3-4</t>
  </si>
  <si>
    <t>261</t>
  </si>
  <si>
    <t>MB50793</t>
  </si>
  <si>
    <t>44</t>
  </si>
  <si>
    <t>B</t>
  </si>
  <si>
    <t>19-1,26-4</t>
  </si>
  <si>
    <t>F1-7</t>
  </si>
  <si>
    <t>MB50824</t>
  </si>
  <si>
    <t>5-1,10-8</t>
  </si>
  <si>
    <t>F1-3</t>
  </si>
  <si>
    <t>900</t>
  </si>
  <si>
    <t>MB50200</t>
  </si>
  <si>
    <t>cnl</t>
  </si>
  <si>
    <t>F5-5</t>
  </si>
  <si>
    <t>MB50275</t>
  </si>
  <si>
    <t>MB50402</t>
  </si>
  <si>
    <t>7,new</t>
  </si>
  <si>
    <t>F3-3</t>
  </si>
  <si>
    <t>MB50411</t>
  </si>
  <si>
    <t>MB50448</t>
  </si>
  <si>
    <t>F5-8</t>
  </si>
  <si>
    <t>MB50450</t>
  </si>
  <si>
    <t>E</t>
  </si>
  <si>
    <t>5,2</t>
  </si>
  <si>
    <t>237</t>
  </si>
  <si>
    <t>MB50552</t>
  </si>
  <si>
    <t>21,16</t>
  </si>
  <si>
    <t>F3-7</t>
  </si>
  <si>
    <t>14</t>
  </si>
  <si>
    <t>MB50559</t>
  </si>
  <si>
    <t>MB50568</t>
  </si>
  <si>
    <t>TRUE POSITIVE (n)</t>
  </si>
  <si>
    <t>FALSE POSTITIVE (n)</t>
  </si>
  <si>
    <t>TRUE NEGATIVE (n)</t>
  </si>
  <si>
    <t>FALSE NEGATIVE (n)</t>
  </si>
  <si>
    <t>SENSITIVITY (%)</t>
  </si>
  <si>
    <t>dWGS Allele Identities</t>
  </si>
  <si>
    <t>SampleID</t>
  </si>
  <si>
    <t>dWGS_abcZ</t>
  </si>
  <si>
    <t>dWGS_adk</t>
  </si>
  <si>
    <t>dWGS_aroE</t>
  </si>
  <si>
    <t>dWGS_fumC</t>
  </si>
  <si>
    <t>dWGS_gdh</t>
  </si>
  <si>
    <t>dWGS_pdhC</t>
  </si>
  <si>
    <t>dWGS_pgm</t>
  </si>
  <si>
    <t>abcZ(~786)</t>
  </si>
  <si>
    <t>adk(10)</t>
  </si>
  <si>
    <t>aroE(11)</t>
  </si>
  <si>
    <t>fumC(~132)</t>
  </si>
  <si>
    <t>gdh(6)</t>
  </si>
  <si>
    <t>pdhC(10)</t>
  </si>
  <si>
    <t>pgm(12)</t>
  </si>
  <si>
    <t>abcZ(12,231,685)</t>
  </si>
  <si>
    <t>adk(5)</t>
  </si>
  <si>
    <t>aroE(18,306)</t>
  </si>
  <si>
    <t>fumC(698)</t>
  </si>
  <si>
    <t>gdh(11)</t>
  </si>
  <si>
    <t>pdhC(9)</t>
  </si>
  <si>
    <t>pgm(17,1074)</t>
  </si>
  <si>
    <t>abcZ(2)</t>
  </si>
  <si>
    <t>adk(7)</t>
  </si>
  <si>
    <t>aroE(6)</t>
  </si>
  <si>
    <t>fumC(~452)</t>
  </si>
  <si>
    <t>gdh(9)</t>
  </si>
  <si>
    <t>pdhC(6)</t>
  </si>
  <si>
    <t>pgm(1148?)</t>
  </si>
  <si>
    <t>abcZ(9,641)</t>
  </si>
  <si>
    <t>adk(6)</t>
  </si>
  <si>
    <t>aroE(9,923)</t>
  </si>
  <si>
    <t>fumC(9)</t>
  </si>
  <si>
    <t>pgm(9,63)</t>
  </si>
  <si>
    <t>fumC(9?)</t>
  </si>
  <si>
    <t>gdh(16)</t>
  </si>
  <si>
    <t>pdhC(749)</t>
  </si>
  <si>
    <t>pgm(8)</t>
  </si>
  <si>
    <t>iWGS Allele Identities</t>
  </si>
  <si>
    <t>iWGS_abcZ</t>
  </si>
  <si>
    <t>iWGS_adk</t>
  </si>
  <si>
    <t>iWGS_aroE</t>
  </si>
  <si>
    <t>iWGS_fumC</t>
  </si>
  <si>
    <t>iWGS_gdh</t>
  </si>
  <si>
    <t>iWGS_pdhC</t>
  </si>
  <si>
    <t>iWGS_pgm</t>
  </si>
  <si>
    <t>abcZ(4)</t>
  </si>
  <si>
    <t>fumC(18)</t>
  </si>
  <si>
    <t>abcZ(12)</t>
  </si>
  <si>
    <t>aroE(18)</t>
  </si>
  <si>
    <t>pgm(17)</t>
  </si>
  <si>
    <t>fumC(17)</t>
  </si>
  <si>
    <t>abcZ(9)</t>
  </si>
  <si>
    <t>aroE(9)</t>
  </si>
  <si>
    <t>pgm(9)</t>
  </si>
  <si>
    <t>DATA SUMMARY</t>
  </si>
  <si>
    <t>concordance_abcZ</t>
  </si>
  <si>
    <t>concordance_adk</t>
  </si>
  <si>
    <t>concordance_aroE</t>
  </si>
  <si>
    <t>concordance_fumC</t>
  </si>
  <si>
    <t>concordance_gdh</t>
  </si>
  <si>
    <t>concordance_pdhC</t>
  </si>
  <si>
    <t>concordance_pgm</t>
  </si>
  <si>
    <t>FN</t>
  </si>
  <si>
    <t>TP</t>
  </si>
  <si>
    <t>TRUE POSITIVE</t>
  </si>
  <si>
    <t>FALSE NEGATIVE</t>
  </si>
  <si>
    <t>SENSITIVITY</t>
  </si>
  <si>
    <t>Supplementary Table 5: Traditional typing results for unculturable N.meningitidis samples. Results were labelled as "Undetermined" if there were missing or multiple loci detected for the typing scheme.</t>
  </si>
  <si>
    <t>PorA(VR1,VR2)</t>
  </si>
  <si>
    <t>FetA</t>
  </si>
  <si>
    <t>Genogroup</t>
  </si>
  <si>
    <t>BAST</t>
  </si>
  <si>
    <t>18-1,3</t>
  </si>
  <si>
    <t>F5-36</t>
  </si>
  <si>
    <t>5-2,10-1</t>
  </si>
  <si>
    <t>22,14</t>
  </si>
  <si>
    <t>C</t>
  </si>
  <si>
    <t>7,16-26</t>
  </si>
  <si>
    <t>F1-5</t>
  </si>
  <si>
    <t>18-1,34</t>
  </si>
  <si>
    <t>F6-1</t>
  </si>
  <si>
    <t>7-2,30-1</t>
  </si>
  <si>
    <t>18,25-101</t>
  </si>
  <si>
    <t>7-2,13-1</t>
  </si>
  <si>
    <t>F1-15</t>
  </si>
  <si>
    <t>F1-112</t>
  </si>
  <si>
    <t>12-6,13-13</t>
  </si>
  <si>
    <t>18,25-32</t>
  </si>
  <si>
    <t>5-2,10-2</t>
  </si>
  <si>
    <t>F5-9</t>
  </si>
  <si>
    <t>19,15</t>
  </si>
  <si>
    <t>F5-1</t>
  </si>
  <si>
    <t>21,16-36</t>
  </si>
  <si>
    <t>18-4,25</t>
  </si>
  <si>
    <t>7-2,16-183</t>
  </si>
  <si>
    <t>F1-28</t>
  </si>
  <si>
    <t>17-1,23-3</t>
  </si>
  <si>
    <t>12-6,13-39</t>
  </si>
  <si>
    <t>F3-36</t>
  </si>
  <si>
    <t>5-1,2-2</t>
  </si>
  <si>
    <t>7,30</t>
  </si>
  <si>
    <t>18-7,43</t>
  </si>
  <si>
    <t>F4-17</t>
  </si>
  <si>
    <t>19-27,15</t>
  </si>
  <si>
    <t>F5-2</t>
  </si>
  <si>
    <t>18-21,25-102</t>
  </si>
  <si>
    <t>7-2,16-26</t>
  </si>
  <si>
    <t>22,14-6</t>
  </si>
  <si>
    <t>7-2,30</t>
  </si>
  <si>
    <t>F4-44</t>
  </si>
  <si>
    <t>5-1,10-37</t>
  </si>
  <si>
    <t>7,30-2</t>
  </si>
  <si>
    <t>F1-2</t>
  </si>
  <si>
    <t xml:space="preserve">Supplementary Table 6: The proportion of alleles with an exact match in the pubMLST database for BAST and MLST profiles in untyped samples. </t>
  </si>
  <si>
    <t>Typing Scheme</t>
  </si>
  <si>
    <t>Loci Name</t>
  </si>
  <si>
    <t>Number Typed (%)</t>
  </si>
  <si>
    <t>95% CI</t>
  </si>
  <si>
    <t>fHbp peptide</t>
  </si>
  <si>
    <t>15 (83.33%)</t>
  </si>
  <si>
    <t>57.73% - 95.59%</t>
  </si>
  <si>
    <t>NHBA peptide</t>
  </si>
  <si>
    <t>10 (55.56%)</t>
  </si>
  <si>
    <t>31.34% - 77.59%</t>
  </si>
  <si>
    <t>NadA peptide</t>
  </si>
  <si>
    <t>11 (61.11%)</t>
  </si>
  <si>
    <t>36.14% - 81.17%</t>
  </si>
  <si>
    <t>PorA VR1</t>
  </si>
  <si>
    <t>14 (77.78%)</t>
  </si>
  <si>
    <t>51.91% - 92.62%</t>
  </si>
  <si>
    <t>PorA VR2</t>
  </si>
  <si>
    <t>16 (88.89%)</t>
  </si>
  <si>
    <t>62.92% - 98.05%</t>
  </si>
  <si>
    <t>abcZ</t>
  </si>
  <si>
    <t>30 (75.00%)</t>
  </si>
  <si>
    <t>58.47% - 86.75%</t>
  </si>
  <si>
    <t>adk</t>
  </si>
  <si>
    <t>32 (80.00%)</t>
  </si>
  <si>
    <t>63.86% - 90.38%</t>
  </si>
  <si>
    <t>aroE</t>
  </si>
  <si>
    <t>29 (72.50%)</t>
  </si>
  <si>
    <t>55.86% - 84.86%</t>
  </si>
  <si>
    <t>fumC</t>
  </si>
  <si>
    <t>14 (35.00%)</t>
  </si>
  <si>
    <t>21.10% - 51.73%</t>
  </si>
  <si>
    <t>gdh</t>
  </si>
  <si>
    <t>35 (87.50%)</t>
  </si>
  <si>
    <t>72.39% - 95.30%</t>
  </si>
  <si>
    <t>pdhC</t>
  </si>
  <si>
    <t>36 (90.00%)</t>
  </si>
  <si>
    <t>75.40% - 96.74%</t>
  </si>
  <si>
    <t>pgm</t>
  </si>
  <si>
    <t>Supplementary Table 7: Comparison between the closest available clonal complex based on samples partially identified allele profile in the PubMLST database and phylotype for untyped samples. Discordant samples are highlighted in red. </t>
  </si>
  <si>
    <t> Move to sups</t>
  </si>
  <si>
    <t>Phylotype</t>
  </si>
  <si>
    <t>Clonal Complex closest match (PubMLST)</t>
  </si>
  <si>
    <t>Concordance</t>
  </si>
  <si>
    <t>misc (ST-8940)</t>
  </si>
  <si>
    <t>abcZ(20)</t>
  </si>
  <si>
    <t>adk(4)</t>
  </si>
  <si>
    <t>aroE(10)</t>
  </si>
  <si>
    <t>fumC(1033?)</t>
  </si>
  <si>
    <t>gdh(1)</t>
  </si>
  <si>
    <t>pdhC(18)</t>
  </si>
  <si>
    <t>pgm(2)</t>
  </si>
  <si>
    <t>misc (ST-10044)</t>
  </si>
  <si>
    <t>Discordant</t>
  </si>
  <si>
    <t>60cc</t>
  </si>
  <si>
    <t>abcZ(17)</t>
  </si>
  <si>
    <t>aroE(~19)</t>
  </si>
  <si>
    <t>fumC(~17)</t>
  </si>
  <si>
    <t>gdh(21)</t>
  </si>
  <si>
    <t>pdhC(26)</t>
  </si>
  <si>
    <t>Concordant</t>
  </si>
  <si>
    <t>1157cc</t>
  </si>
  <si>
    <t>abcZ(8)</t>
  </si>
  <si>
    <t>adk(25)</t>
  </si>
  <si>
    <t>aroE(7)</t>
  </si>
  <si>
    <t>pgm(~5)</t>
  </si>
  <si>
    <t>abcZ(8,981)</t>
  </si>
  <si>
    <t>aroE(751?)</t>
  </si>
  <si>
    <t>pgm(826?)</t>
  </si>
  <si>
    <t>abcZ(8,231)</t>
  </si>
  <si>
    <t>aroE(306)</t>
  </si>
  <si>
    <t>fumC(1119?)</t>
  </si>
  <si>
    <t>pgm(1007)</t>
  </si>
  <si>
    <t>abcZ(7)</t>
  </si>
  <si>
    <t>aroE(159)</t>
  </si>
  <si>
    <t>fumC(63?)</t>
  </si>
  <si>
    <t>gdh(36)</t>
  </si>
  <si>
    <t>pdhC(53)</t>
  </si>
  <si>
    <t>pgm(15)</t>
  </si>
  <si>
    <t>aroE(1)</t>
  </si>
  <si>
    <t>abcZ(~726)</t>
  </si>
  <si>
    <t>aroE(829)</t>
  </si>
  <si>
    <t>fumC(13,488)</t>
  </si>
  <si>
    <t>abcZ(~231)</t>
  </si>
  <si>
    <t>adk(643?)</t>
  </si>
  <si>
    <t>fumC(-)</t>
  </si>
  <si>
    <t>gdh(17)</t>
  </si>
  <si>
    <t>pdhC(25)</t>
  </si>
  <si>
    <t>pgm(22)</t>
  </si>
  <si>
    <t>2057cc/23cc</t>
  </si>
  <si>
    <t>abcZ(~469)</t>
  </si>
  <si>
    <t>aroE(~271)</t>
  </si>
  <si>
    <t>fumC(~537)</t>
  </si>
  <si>
    <t>pgm(~722)</t>
  </si>
  <si>
    <t>abcZ(~780)</t>
  </si>
  <si>
    <t>aroE(1099?)</t>
  </si>
  <si>
    <t>fumC(1183?)</t>
  </si>
  <si>
    <t>gdh(26)</t>
  </si>
  <si>
    <t>pdhC(41)</t>
  </si>
  <si>
    <t>pgm(3)</t>
  </si>
  <si>
    <t>162cc</t>
  </si>
  <si>
    <t>abcZ(222)</t>
  </si>
  <si>
    <t>adk(3)</t>
  </si>
  <si>
    <t>aroE(58)</t>
  </si>
  <si>
    <t>fumC(488)</t>
  </si>
  <si>
    <t>gdh(864)</t>
  </si>
  <si>
    <t>pdhC(5)</t>
  </si>
  <si>
    <t>pgm(255,935)</t>
  </si>
  <si>
    <t>abcZ(9,1008)</t>
  </si>
  <si>
    <t>adk(20)</t>
  </si>
  <si>
    <t>fumC(849?)</t>
  </si>
  <si>
    <t>gdh(9,1069)</t>
  </si>
  <si>
    <t>abcZ(3,968)</t>
  </si>
  <si>
    <t>adk(6,620)</t>
  </si>
  <si>
    <t>fumC(1062)</t>
  </si>
  <si>
    <t>gdh(9,1022)</t>
  </si>
  <si>
    <t>pdhC(20,971)</t>
  </si>
  <si>
    <t>pgm(1112?)</t>
  </si>
  <si>
    <t>Undetermined (no alleles identified)</t>
  </si>
  <si>
    <t>abcZ(~870)</t>
  </si>
  <si>
    <t>adk(788?)</t>
  </si>
  <si>
    <t>aroE(~323)</t>
  </si>
  <si>
    <t>fumC(~854)</t>
  </si>
  <si>
    <t>pdhC(64,1013)</t>
  </si>
  <si>
    <t>pgm(984?)</t>
  </si>
  <si>
    <t>fumC(1137?)</t>
  </si>
  <si>
    <t>pdhC(64)</t>
  </si>
  <si>
    <t>abcZ(5)</t>
  </si>
  <si>
    <t>aroE(38)</t>
  </si>
  <si>
    <t>fumC(~932)</t>
  </si>
  <si>
    <t>gdh(22)</t>
  </si>
  <si>
    <t>pdhC(40)</t>
  </si>
  <si>
    <t>abcZ(9,685,770)</t>
  </si>
  <si>
    <t>aroE(9,738)</t>
  </si>
  <si>
    <t>fumC(~1111)</t>
  </si>
  <si>
    <t>pgm(856?)</t>
  </si>
  <si>
    <t>abcZ(9,685)</t>
  </si>
  <si>
    <t>aroE(1046?)</t>
  </si>
  <si>
    <t>fumC(9,698)</t>
  </si>
  <si>
    <t>198cc</t>
  </si>
  <si>
    <t>1136cc</t>
  </si>
  <si>
    <t>abcZ(5,983)</t>
  </si>
  <si>
    <t>adk(4,762)</t>
  </si>
  <si>
    <t>aroE(857?)</t>
  </si>
  <si>
    <t>fumC(15)</t>
  </si>
  <si>
    <t>gdh(30)</t>
  </si>
  <si>
    <t>pdhC(7)</t>
  </si>
  <si>
    <t>misc(ST-7129)</t>
  </si>
  <si>
    <t>abcZ(~245)</t>
  </si>
  <si>
    <t>adk(11?)</t>
  </si>
  <si>
    <t>aroE(4)</t>
  </si>
  <si>
    <t>fumC(7)</t>
  </si>
  <si>
    <t>gdh(260)</t>
  </si>
  <si>
    <t>pdhC(249)</t>
  </si>
  <si>
    <t>pgm(123)</t>
  </si>
  <si>
    <t>abcZ(965)</t>
  </si>
  <si>
    <t>aroE(79)</t>
  </si>
  <si>
    <t>fumC(197?)</t>
  </si>
  <si>
    <t>pdhC(249,963)</t>
  </si>
  <si>
    <t>35cc</t>
  </si>
  <si>
    <t>abcZ(~984)</t>
  </si>
  <si>
    <t>adk(~180)</t>
  </si>
  <si>
    <t>aroE(47)</t>
  </si>
  <si>
    <t>pdhC(2)</t>
  </si>
  <si>
    <t>aroE(11,1004)</t>
  </si>
  <si>
    <t>fumC(432?)</t>
  </si>
  <si>
    <t>pdhC(10,277)</t>
  </si>
  <si>
    <t>abcZ(4,785)</t>
  </si>
  <si>
    <t>fumC(1181?)</t>
  </si>
  <si>
    <t>abcZ(~4)</t>
  </si>
  <si>
    <t>fumC(1105)</t>
  </si>
  <si>
    <t>abcZ(284)</t>
  </si>
  <si>
    <t>adk(10,90)</t>
  </si>
  <si>
    <t>aroE(274?)</t>
  </si>
  <si>
    <t>fumC(1177?)</t>
  </si>
  <si>
    <t>pdhC(3,50)</t>
  </si>
  <si>
    <t>pgm(8,63)</t>
  </si>
  <si>
    <t>aroE(5)</t>
  </si>
  <si>
    <t>fumC(4)</t>
  </si>
  <si>
    <t>pdhC(3)</t>
  </si>
  <si>
    <t>pgm(1155?)</t>
  </si>
  <si>
    <t>abcZ(~346)</t>
  </si>
  <si>
    <t>adk(~124)</t>
  </si>
  <si>
    <t>aroE(~631)</t>
  </si>
  <si>
    <t>fumC(271)</t>
  </si>
  <si>
    <t>gdh(5)</t>
  </si>
  <si>
    <t>167cc</t>
  </si>
  <si>
    <t>abcZ(10)</t>
  </si>
  <si>
    <t>fumC(978?)</t>
  </si>
  <si>
    <t>gdh(508?)</t>
  </si>
  <si>
    <t>abcZ(968)</t>
  </si>
  <si>
    <t>adk(819?)</t>
  </si>
  <si>
    <t>aroE(972?)</t>
  </si>
  <si>
    <t>fumC(762?)</t>
  </si>
  <si>
    <t>gdh(1127?)</t>
  </si>
  <si>
    <t>pdhC(9?)</t>
  </si>
  <si>
    <t>pgm(17,790)</t>
  </si>
  <si>
    <t>174cc / 461cc / 23cc</t>
  </si>
  <si>
    <t>aroE(18,883)</t>
  </si>
  <si>
    <t>fumC(110,895)</t>
  </si>
  <si>
    <t>pgm(~17)</t>
  </si>
  <si>
    <t>fumC(~1033)</t>
  </si>
  <si>
    <t>accession</t>
  </si>
  <si>
    <t>study</t>
  </si>
  <si>
    <t>bioproject_accession</t>
  </si>
  <si>
    <t>biosample_accession</t>
  </si>
  <si>
    <t>library_ID</t>
  </si>
  <si>
    <t>SRR32801330</t>
  </si>
  <si>
    <t>SRP572026</t>
  </si>
  <si>
    <t>PRJNA1237918</t>
  </si>
  <si>
    <t>SAMN47447531</t>
  </si>
  <si>
    <t>SRR32801329</t>
  </si>
  <si>
    <t>SAMN47447532</t>
  </si>
  <si>
    <t>SRR32801311</t>
  </si>
  <si>
    <t>SAMN47447533</t>
  </si>
  <si>
    <t>SRR32801300</t>
  </si>
  <si>
    <t>SAMN47447534</t>
  </si>
  <si>
    <t>SRR32801289</t>
  </si>
  <si>
    <t>SAMN47447535</t>
  </si>
  <si>
    <t>SRR32801278</t>
  </si>
  <si>
    <t>SAMN47447536</t>
  </si>
  <si>
    <t>SRR32801267</t>
  </si>
  <si>
    <t>SAMN47447537</t>
  </si>
  <si>
    <t>SRR32801256</t>
  </si>
  <si>
    <t>SAMN47447538</t>
  </si>
  <si>
    <t>SRR32801245</t>
  </si>
  <si>
    <t>SAMN47447539</t>
  </si>
  <si>
    <t>SRR32801234</t>
  </si>
  <si>
    <t>SAMN47447540</t>
  </si>
  <si>
    <t>SRR32801328</t>
  </si>
  <si>
    <t>SAMN47447541</t>
  </si>
  <si>
    <t>SRR32801320</t>
  </si>
  <si>
    <t>SAMN47447542</t>
  </si>
  <si>
    <t>SRR32801319</t>
  </si>
  <si>
    <t>SAMN47447543</t>
  </si>
  <si>
    <t>SRR32801318</t>
  </si>
  <si>
    <t>SAMN47447544</t>
  </si>
  <si>
    <t>MB50783</t>
  </si>
  <si>
    <t>SRR32801317</t>
  </si>
  <si>
    <t>SAMN47447545</t>
  </si>
  <si>
    <t>SRR32801316</t>
  </si>
  <si>
    <t>SAMN47447546</t>
  </si>
  <si>
    <t>SRR32801315</t>
  </si>
  <si>
    <t>SAMN47447547</t>
  </si>
  <si>
    <t>SRR32801314</t>
  </si>
  <si>
    <t>SAMN47447548</t>
  </si>
  <si>
    <t>SRR32801313</t>
  </si>
  <si>
    <t>SAMN47447549</t>
  </si>
  <si>
    <t>SRR32801312</t>
  </si>
  <si>
    <t>SAMN47447550</t>
  </si>
  <si>
    <t>SRR32801310</t>
  </si>
  <si>
    <t>SAMN47447551</t>
  </si>
  <si>
    <t>SRR32801309</t>
  </si>
  <si>
    <t>SAMN47447552</t>
  </si>
  <si>
    <t>SRR32801308</t>
  </si>
  <si>
    <t>SAMN47447553</t>
  </si>
  <si>
    <t>SRR32801307</t>
  </si>
  <si>
    <t>SAMN47447554</t>
  </si>
  <si>
    <t>SRR32801306</t>
  </si>
  <si>
    <t>SAMN47447555</t>
  </si>
  <si>
    <t>SRR32801305</t>
  </si>
  <si>
    <t>SAMN47447556</t>
  </si>
  <si>
    <t>SRR32801304</t>
  </si>
  <si>
    <t>SAMN47447557</t>
  </si>
  <si>
    <t>SRR32801303</t>
  </si>
  <si>
    <t>SAMN47447558</t>
  </si>
  <si>
    <t>SRR32801302</t>
  </si>
  <si>
    <t>SAMN47447559</t>
  </si>
  <si>
    <t>SRR32801301</t>
  </si>
  <si>
    <t>SAMN47447560</t>
  </si>
  <si>
    <t>SRR32801299</t>
  </si>
  <si>
    <t>SAMN47447561</t>
  </si>
  <si>
    <t>SRR32801298</t>
  </si>
  <si>
    <t>SAMN47447562</t>
  </si>
  <si>
    <t>SRR32801297</t>
  </si>
  <si>
    <t>SAMN47447563</t>
  </si>
  <si>
    <t>SRR32801296</t>
  </si>
  <si>
    <t>SAMN47447564</t>
  </si>
  <si>
    <t>SRR32801295</t>
  </si>
  <si>
    <t>SAMN47447565</t>
  </si>
  <si>
    <t>SRR32801294</t>
  </si>
  <si>
    <t>SAMN47447566</t>
  </si>
  <si>
    <t>SRR32801293</t>
  </si>
  <si>
    <t>SAMN47447567</t>
  </si>
  <si>
    <t>SRR32801292</t>
  </si>
  <si>
    <t>SAMN47447568</t>
  </si>
  <si>
    <t>SRR32801291</t>
  </si>
  <si>
    <t>SAMN47447569</t>
  </si>
  <si>
    <t>SRR32801290</t>
  </si>
  <si>
    <t>SAMN47447570</t>
  </si>
  <si>
    <t>SRR32801288</t>
  </si>
  <si>
    <t>SAMN47447571</t>
  </si>
  <si>
    <t>SRR32801287</t>
  </si>
  <si>
    <t>SAMN47447572</t>
  </si>
  <si>
    <t>SRR32801286</t>
  </si>
  <si>
    <t>SAMN47447573</t>
  </si>
  <si>
    <t>SRR32801285</t>
  </si>
  <si>
    <t>SAMN47447574</t>
  </si>
  <si>
    <t>SRR32801284</t>
  </si>
  <si>
    <t>SAMN47447575</t>
  </si>
  <si>
    <t>SRR32801283</t>
  </si>
  <si>
    <t>SAMN47447576</t>
  </si>
  <si>
    <t>SRR32801282</t>
  </si>
  <si>
    <t>SAMN47447577</t>
  </si>
  <si>
    <t>SRR32801281</t>
  </si>
  <si>
    <t>SAMN47447578</t>
  </si>
  <si>
    <t>SRR32801280</t>
  </si>
  <si>
    <t>SAMN47447579</t>
  </si>
  <si>
    <t>SRR32801279</t>
  </si>
  <si>
    <t>SAMN47447580</t>
  </si>
  <si>
    <t>SRR32801277</t>
  </si>
  <si>
    <t>SAMN47447581</t>
  </si>
  <si>
    <t>SRR32801276</t>
  </si>
  <si>
    <t>SAMN47447582</t>
  </si>
  <si>
    <t>SRR32801275</t>
  </si>
  <si>
    <t>SAMN47447583</t>
  </si>
  <si>
    <t>SRR32801274</t>
  </si>
  <si>
    <t>SAMN47447584</t>
  </si>
  <si>
    <t>SRR32801273</t>
  </si>
  <si>
    <t>SAMN47447585</t>
  </si>
  <si>
    <t>SRR32801272</t>
  </si>
  <si>
    <t>SAMN47447586</t>
  </si>
  <si>
    <t>SRR32801271</t>
  </si>
  <si>
    <t>SAMN47447587</t>
  </si>
  <si>
    <t>SRR32801270</t>
  </si>
  <si>
    <t>SAMN47447588</t>
  </si>
  <si>
    <t>SRR32801269</t>
  </si>
  <si>
    <t>SAMN47447589</t>
  </si>
  <si>
    <t>SRR32801268</t>
  </si>
  <si>
    <t>SAMN47447590</t>
  </si>
  <si>
    <t>SRR32801266</t>
  </si>
  <si>
    <t>SAMN47447591</t>
  </si>
  <si>
    <t>SRR32801265</t>
  </si>
  <si>
    <t>SAMN47447592</t>
  </si>
  <si>
    <t>SRR32801264</t>
  </si>
  <si>
    <t>SAMN47447593</t>
  </si>
  <si>
    <t>SRR32801263</t>
  </si>
  <si>
    <t>SAMN47447594</t>
  </si>
  <si>
    <t>SRR32801262</t>
  </si>
  <si>
    <t>SAMN47447595</t>
  </si>
  <si>
    <t>SRR32801261</t>
  </si>
  <si>
    <t>SAMN47447596</t>
  </si>
  <si>
    <t>SRR32801260</t>
  </si>
  <si>
    <t>SAMN47447597</t>
  </si>
  <si>
    <t>SRR32801259</t>
  </si>
  <si>
    <t>SAMN47447598</t>
  </si>
  <si>
    <t>SRR32801258</t>
  </si>
  <si>
    <t>SAMN47447599</t>
  </si>
  <si>
    <t>SRR32801257</t>
  </si>
  <si>
    <t>SAMN47447600</t>
  </si>
  <si>
    <t>SRR32801255</t>
  </si>
  <si>
    <t>SAMN47447601</t>
  </si>
  <si>
    <t>SRR32801254</t>
  </si>
  <si>
    <t>SAMN47447602</t>
  </si>
  <si>
    <t>SRR32801253</t>
  </si>
  <si>
    <t>SAMN47447603</t>
  </si>
  <si>
    <t>SRR32801252</t>
  </si>
  <si>
    <t>SAMN47447604</t>
  </si>
  <si>
    <t>SRR32801251</t>
  </si>
  <si>
    <t>SAMN47447605</t>
  </si>
  <si>
    <t>SRR32801250</t>
  </si>
  <si>
    <t>SAMN47447606</t>
  </si>
  <si>
    <t>SRR32801249</t>
  </si>
  <si>
    <t>SAMN47447607</t>
  </si>
  <si>
    <t>SRR32801248</t>
  </si>
  <si>
    <t>SAMN47447608</t>
  </si>
  <si>
    <t>SRR32801247</t>
  </si>
  <si>
    <t>SAMN47447609</t>
  </si>
  <si>
    <t>SRR32801246</t>
  </si>
  <si>
    <t>SAMN47447610</t>
  </si>
  <si>
    <t>SRR32801244</t>
  </si>
  <si>
    <t>SAMN47447611</t>
  </si>
  <si>
    <t>SRR32801243</t>
  </si>
  <si>
    <t>SAMN47447612</t>
  </si>
  <si>
    <t>SRR32801242</t>
  </si>
  <si>
    <t>SAMN47447613</t>
  </si>
  <si>
    <t>SRR32801241</t>
  </si>
  <si>
    <t>SAMN47447614</t>
  </si>
  <si>
    <t>SRR32801240</t>
  </si>
  <si>
    <t>SAMN47447615</t>
  </si>
  <si>
    <t>SRR32801239</t>
  </si>
  <si>
    <t>SAMN47447616</t>
  </si>
  <si>
    <t>SRR32801238</t>
  </si>
  <si>
    <t>SAMN47447617</t>
  </si>
  <si>
    <t>SRR32801237</t>
  </si>
  <si>
    <t>SAMN47447618</t>
  </si>
  <si>
    <t>SRR32801236</t>
  </si>
  <si>
    <t>SAMN47447619</t>
  </si>
  <si>
    <t>SRR32801235</t>
  </si>
  <si>
    <t>SAMN47447620</t>
  </si>
  <si>
    <t>SRR32801233</t>
  </si>
  <si>
    <t>SAMN47447621</t>
  </si>
  <si>
    <t>SRR32801232</t>
  </si>
  <si>
    <t>SAMN47447622</t>
  </si>
  <si>
    <t>SRR32801231</t>
  </si>
  <si>
    <t>SAMN47447623</t>
  </si>
  <si>
    <t>SRR32801230</t>
  </si>
  <si>
    <t>SAMN47447624</t>
  </si>
  <si>
    <t>SRR32801229</t>
  </si>
  <si>
    <t>SAMN47447625</t>
  </si>
  <si>
    <t>SRR32801228</t>
  </si>
  <si>
    <t>SAMN47447626</t>
  </si>
  <si>
    <t>SRR32801227</t>
  </si>
  <si>
    <t>SAMN47447627</t>
  </si>
  <si>
    <t>SRR32801226</t>
  </si>
  <si>
    <t>SAMN47447628</t>
  </si>
  <si>
    <t>SRR32801225</t>
  </si>
  <si>
    <t>SAMN47447629</t>
  </si>
  <si>
    <t>SRR32801224</t>
  </si>
  <si>
    <t>SAMN47447630</t>
  </si>
  <si>
    <t>SRR32801327</t>
  </si>
  <si>
    <t>SAMN47447631</t>
  </si>
  <si>
    <t>SRR32801326</t>
  </si>
  <si>
    <t>SAMN47447632</t>
  </si>
  <si>
    <t>SRR32801325</t>
  </si>
  <si>
    <t>SAMN47447633</t>
  </si>
  <si>
    <t>SRR32801324</t>
  </si>
  <si>
    <t>SAMN47447634</t>
  </si>
  <si>
    <t>SRR32801323</t>
  </si>
  <si>
    <t>SAMN47447635</t>
  </si>
  <si>
    <t>SRR32801322</t>
  </si>
  <si>
    <t>SAMN47447636</t>
  </si>
  <si>
    <t>SRR32801321</t>
  </si>
  <si>
    <t>SAMN47447637</t>
  </si>
  <si>
    <t>Sample_Location</t>
  </si>
  <si>
    <t>Read#</t>
  </si>
  <si>
    <t>GC</t>
  </si>
  <si>
    <t>MinLen</t>
  </si>
  <si>
    <t>AvgLen</t>
  </si>
  <si>
    <t>MaxLen</t>
  </si>
  <si>
    <t>AvgQual</t>
  </si>
  <si>
    <t>#1 Match</t>
  </si>
  <si>
    <t>#2 Match</t>
  </si>
  <si>
    <t>#3 Match</t>
  </si>
  <si>
    <t>no#</t>
  </si>
  <si>
    <t>bp</t>
  </si>
  <si>
    <t>Ns</t>
  </si>
  <si>
    <t>gaps</t>
  </si>
  <si>
    <t>min</t>
  </si>
  <si>
    <t>avg</t>
  </si>
  <si>
    <t>max</t>
  </si>
  <si>
    <t>N50</t>
  </si>
  <si>
    <t>D4414134</t>
  </si>
  <si>
    <t>D4414357</t>
  </si>
  <si>
    <t>D4414469</t>
  </si>
  <si>
    <t>D4414984</t>
  </si>
  <si>
    <t>D4537155</t>
  </si>
  <si>
    <t>D4537226</t>
  </si>
  <si>
    <t>D4537336</t>
  </si>
  <si>
    <t>D4537447</t>
  </si>
  <si>
    <t>D4537460</t>
  </si>
  <si>
    <t>D4537462</t>
  </si>
  <si>
    <t>D4537558</t>
  </si>
  <si>
    <t>D4727021</t>
  </si>
  <si>
    <t>D4727037</t>
  </si>
  <si>
    <t>MB50179</t>
  </si>
  <si>
    <t>MB50208</t>
  </si>
  <si>
    <t>MB50322</t>
  </si>
  <si>
    <t>MB50338</t>
  </si>
  <si>
    <t>MB50383</t>
  </si>
  <si>
    <t>MB50536</t>
  </si>
  <si>
    <t>MB50737</t>
  </si>
  <si>
    <t>MB50977</t>
  </si>
  <si>
    <t>MB51085</t>
  </si>
  <si>
    <t>MB51249</t>
  </si>
  <si>
    <t>MB51544</t>
  </si>
  <si>
    <t>MB51702</t>
  </si>
  <si>
    <t>MB52257</t>
  </si>
  <si>
    <t>MB53036</t>
  </si>
  <si>
    <t>MB53276</t>
  </si>
  <si>
    <t>MB54474</t>
  </si>
  <si>
    <t>MB55475</t>
  </si>
  <si>
    <t>MB55507</t>
  </si>
  <si>
    <t>MB55934</t>
  </si>
  <si>
    <t>MB55940</t>
  </si>
  <si>
    <t>MB56973</t>
  </si>
  <si>
    <t>MB57060</t>
  </si>
  <si>
    <t>MB57163</t>
  </si>
  <si>
    <t>MB60854</t>
  </si>
  <si>
    <t>MB61753</t>
  </si>
  <si>
    <t>MB61819</t>
  </si>
  <si>
    <t>MB65458</t>
  </si>
  <si>
    <t>MB65849</t>
  </si>
  <si>
    <t>MB65915</t>
  </si>
  <si>
    <t>MB66311</t>
  </si>
  <si>
    <t>MB66703</t>
  </si>
  <si>
    <t>MB67927</t>
  </si>
  <si>
    <t>MB68745</t>
  </si>
  <si>
    <t>MB71332</t>
  </si>
  <si>
    <t>MB71353</t>
  </si>
  <si>
    <t>MB71487</t>
  </si>
  <si>
    <t>MB74107</t>
  </si>
  <si>
    <t>MB75118</t>
  </si>
  <si>
    <t>MB80025</t>
  </si>
  <si>
    <t>MB80320</t>
  </si>
  <si>
    <t>MB80438</t>
  </si>
  <si>
    <t>D4414768_mNGS</t>
  </si>
  <si>
    <t>D4414775_mNGS</t>
  </si>
  <si>
    <t>D4414864_mNGS</t>
  </si>
  <si>
    <t>D4537331_mNGS</t>
  </si>
  <si>
    <t>D4537694_mNGS</t>
  </si>
  <si>
    <t>D4537778_mNGS</t>
  </si>
  <si>
    <t>D4537790_mNGS</t>
  </si>
  <si>
    <t>D4537840_mNGS</t>
  </si>
  <si>
    <t>SAMN48269366</t>
  </si>
  <si>
    <t>SAMN48269367</t>
  </si>
  <si>
    <t>SAMN48269368</t>
  </si>
  <si>
    <t>SAMN48269369</t>
  </si>
  <si>
    <t>SAMN48269370</t>
  </si>
  <si>
    <t>SAMN48269371</t>
  </si>
  <si>
    <t>SAMN48269372</t>
  </si>
  <si>
    <t>SAMN48269373</t>
  </si>
  <si>
    <t>SAMN48269374</t>
  </si>
  <si>
    <t>SAMN48269375</t>
  </si>
  <si>
    <t>SAMN48269376</t>
  </si>
  <si>
    <t>SAMN48269377</t>
  </si>
  <si>
    <t>SAMN48269378</t>
  </si>
  <si>
    <t>SAMN48269379</t>
  </si>
  <si>
    <t>SAMN48269380</t>
  </si>
  <si>
    <t>SAMN48269381</t>
  </si>
  <si>
    <t>SAMN48269382</t>
  </si>
  <si>
    <t>SAMN48269383</t>
  </si>
  <si>
    <t>SAMN48269384</t>
  </si>
  <si>
    <t>SAMN48269385</t>
  </si>
  <si>
    <t>SAMN48269386</t>
  </si>
  <si>
    <t>SAMN48269387</t>
  </si>
  <si>
    <t>SAMN48269388</t>
  </si>
  <si>
    <t>SAMN48269389</t>
  </si>
  <si>
    <t>SAMN48269390</t>
  </si>
  <si>
    <t>SAMN48269391</t>
  </si>
  <si>
    <t>SAMN48269392</t>
  </si>
  <si>
    <t>SAMN48269393</t>
  </si>
  <si>
    <t>SAMN48269394</t>
  </si>
  <si>
    <t>SAMN48269395</t>
  </si>
  <si>
    <t>SAMN48269396</t>
  </si>
  <si>
    <t>SAMN48269397</t>
  </si>
  <si>
    <t>SAMN48269398</t>
  </si>
  <si>
    <t>SAMN48269399</t>
  </si>
  <si>
    <t>SAMN48269400</t>
  </si>
  <si>
    <t>SAMN48269401</t>
  </si>
  <si>
    <t>SAMN48269402</t>
  </si>
  <si>
    <t>SAMN48269403</t>
  </si>
  <si>
    <t>SAMN48269404</t>
  </si>
  <si>
    <t>SAMN48269405</t>
  </si>
  <si>
    <t>SAMN48269406</t>
  </si>
  <si>
    <t>SAMN48269407</t>
  </si>
  <si>
    <t>SAMN48269408</t>
  </si>
  <si>
    <t>SAMN48269409</t>
  </si>
  <si>
    <t>SAMN48269410</t>
  </si>
  <si>
    <t>SAMN48269411</t>
  </si>
  <si>
    <t>SAMN48269412</t>
  </si>
  <si>
    <t>SAMN48269413</t>
  </si>
  <si>
    <t>SAMN48269414</t>
  </si>
  <si>
    <t>SAMN48269415</t>
  </si>
  <si>
    <t>SAMN48269416</t>
  </si>
  <si>
    <t>SAMN48269417</t>
  </si>
  <si>
    <t>SAMN48269418</t>
  </si>
  <si>
    <t>SAMN48269419</t>
  </si>
  <si>
    <t>SAMN48269420</t>
  </si>
  <si>
    <t>SAMN48269421</t>
  </si>
  <si>
    <t>SAMN48269422</t>
  </si>
  <si>
    <t>SAMN48269423</t>
  </si>
  <si>
    <t>SAMN48269424</t>
  </si>
  <si>
    <t>SAMN48269425</t>
  </si>
  <si>
    <t>SAMN48269426</t>
  </si>
  <si>
    <t>SAMN48269427</t>
  </si>
  <si>
    <t>Workflow</t>
  </si>
  <si>
    <t>dWGS</t>
  </si>
  <si>
    <t>mNGS</t>
  </si>
  <si>
    <t>N/A</t>
  </si>
  <si>
    <t>#1%</t>
  </si>
  <si>
    <t>#2%</t>
  </si>
  <si>
    <t>#3%</t>
  </si>
  <si>
    <t>NT</t>
  </si>
  <si>
    <t>PASS</t>
  </si>
  <si>
    <t>SA</t>
  </si>
  <si>
    <t>Neisseria meningitidis</t>
  </si>
  <si>
    <t>Neisseria mucosa</t>
  </si>
  <si>
    <t>Neisseria subflava</t>
  </si>
  <si>
    <t>unclassified</t>
  </si>
  <si>
    <t>Neisseria gonorrhoeae</t>
  </si>
  <si>
    <t>Neisseria lactamica</t>
  </si>
  <si>
    <t>Neisseria cinerea</t>
  </si>
  <si>
    <t>Neisseria sicca</t>
  </si>
  <si>
    <t>Haemophilus parahaemolyticus</t>
  </si>
  <si>
    <t>Streptococcus salivarius</t>
  </si>
  <si>
    <t>Kingella kingae</t>
  </si>
  <si>
    <t>Simonsiella muelleri</t>
  </si>
  <si>
    <t>Neisseria sp. oral taxon 014</t>
  </si>
  <si>
    <t>Haemophilus influenzae</t>
  </si>
  <si>
    <t>Prevotella jejuni</t>
  </si>
  <si>
    <t>Veillonella atypica</t>
  </si>
  <si>
    <t>Selenomonas sputigena</t>
  </si>
  <si>
    <t>Neisseria macacae</t>
  </si>
  <si>
    <t>Haemophilus parainfluenzae</t>
  </si>
  <si>
    <t>Kingella denitrificans</t>
  </si>
  <si>
    <t>Neisseria elongata</t>
  </si>
  <si>
    <t>Erwinia billingiae</t>
  </si>
  <si>
    <t>Erwinia sp. QL-Z3</t>
  </si>
  <si>
    <t>Rothia mucilaginosa</t>
  </si>
  <si>
    <t>Rahnella aquatilis</t>
  </si>
  <si>
    <t>FAIL</t>
  </si>
  <si>
    <t>Streptococcus mitis</t>
  </si>
  <si>
    <t>Rhodococcus qingshengii</t>
  </si>
  <si>
    <t>Lacticaseibacillus paracasei</t>
  </si>
  <si>
    <t>Pseudomonas atacamensis</t>
  </si>
  <si>
    <t>Pseudomonas sp. B10</t>
  </si>
  <si>
    <t>Pseudomonas moraviensis</t>
  </si>
  <si>
    <t>Schaalia odontolytica</t>
  </si>
  <si>
    <t>Pseudomonas sp. AN-B15</t>
  </si>
  <si>
    <t>Pseudomonas sp. Y5-11</t>
  </si>
  <si>
    <t>Pseudomonas sp. AO-1</t>
  </si>
  <si>
    <t>Prevotella histicola</t>
  </si>
  <si>
    <t>QC Status (dWGS)</t>
  </si>
  <si>
    <t>Sample_Information</t>
  </si>
  <si>
    <t>Read_Quality</t>
  </si>
  <si>
    <t>Species_Identification_Top3</t>
  </si>
  <si>
    <t>Assembly_Quality</t>
  </si>
  <si>
    <t>Capnocytophaga sputigena</t>
  </si>
  <si>
    <t>Streptococcus parasanguinis</t>
  </si>
  <si>
    <t>Streptococcus sp. LPB0220</t>
  </si>
  <si>
    <t>Veillonella sp. T1-7</t>
  </si>
  <si>
    <t>Staphylococcus aureus</t>
  </si>
  <si>
    <t>SRR33394447</t>
  </si>
  <si>
    <t>SRR33394446</t>
  </si>
  <si>
    <t>SRR33394435</t>
  </si>
  <si>
    <t>SRR33394397</t>
  </si>
  <si>
    <t>SRR33394396</t>
  </si>
  <si>
    <t>SRR33394395</t>
  </si>
  <si>
    <t>SRR33394424</t>
  </si>
  <si>
    <t>SRR33394413</t>
  </si>
  <si>
    <t>SRR33394402</t>
  </si>
  <si>
    <t>SRR33394394</t>
  </si>
  <si>
    <t>SRR33394391</t>
  </si>
  <si>
    <t>SRR33394388</t>
  </si>
  <si>
    <t>SRR33394387</t>
  </si>
  <si>
    <t>SRR33394386</t>
  </si>
  <si>
    <t>SRR33394445</t>
  </si>
  <si>
    <t>SRR33394393</t>
  </si>
  <si>
    <t>SRR33394392</t>
  </si>
  <si>
    <t>SRR33394390</t>
  </si>
  <si>
    <t>SRR33394389</t>
  </si>
  <si>
    <t>SRR33394444</t>
  </si>
  <si>
    <t>SRR33394443</t>
  </si>
  <si>
    <t>SRR33394442</t>
  </si>
  <si>
    <t>SRR33394441</t>
  </si>
  <si>
    <t>SRR33394440</t>
  </si>
  <si>
    <t>SRR33394439</t>
  </si>
  <si>
    <t>SRR33394438</t>
  </si>
  <si>
    <t>SRR33394437</t>
  </si>
  <si>
    <t>SRR33394436</t>
  </si>
  <si>
    <t>SRR33394434</t>
  </si>
  <si>
    <t>SRR33394433</t>
  </si>
  <si>
    <t>SRR33394432</t>
  </si>
  <si>
    <t>SRR33394431</t>
  </si>
  <si>
    <t>SRR33394430</t>
  </si>
  <si>
    <t>SRR33394429</t>
  </si>
  <si>
    <t>SRR33394428</t>
  </si>
  <si>
    <t>SRR33394427</t>
  </si>
  <si>
    <t>SRR33394426</t>
  </si>
  <si>
    <t>SRR33394425</t>
  </si>
  <si>
    <t>SRR33394423</t>
  </si>
  <si>
    <t>SRR33394422</t>
  </si>
  <si>
    <t>SRR33394421</t>
  </si>
  <si>
    <t>SRR33394420</t>
  </si>
  <si>
    <t>SRR33394419</t>
  </si>
  <si>
    <t>SRR33394418</t>
  </si>
  <si>
    <t>SRR33394417</t>
  </si>
  <si>
    <t>SRR33394416</t>
  </si>
  <si>
    <t>SRR33394415</t>
  </si>
  <si>
    <t>SRR33394414</t>
  </si>
  <si>
    <t>SRR33394412</t>
  </si>
  <si>
    <t>SRR33394411</t>
  </si>
  <si>
    <t>SRR33394410</t>
  </si>
  <si>
    <t>SRR33394409</t>
  </si>
  <si>
    <t>SRR33394408</t>
  </si>
  <si>
    <t>SRR33394407</t>
  </si>
  <si>
    <t>SRR33394406</t>
  </si>
  <si>
    <t>SRR33394405</t>
  </si>
  <si>
    <t>SRR33394404</t>
  </si>
  <si>
    <t>SRR33394403</t>
  </si>
  <si>
    <t>SRR33394401</t>
  </si>
  <si>
    <t>SRR33394400</t>
  </si>
  <si>
    <t>SRR33394399</t>
  </si>
  <si>
    <t>SRR33394398</t>
  </si>
  <si>
    <t>Supplementary Table 1: NCBI SRA sample accessions and quality control data for all sequences in this publication. Sample location is either South Australia (SA) or Northern Territory (NT). Workflows are either direct WGS (dWGS) or metagenomic NGS (mNGS).</t>
  </si>
  <si>
    <t>Clonal_Complex_(cc)</t>
  </si>
  <si>
    <t>Supplementary Table 4: MLST loci typing results comparison between dWGS and iWGS methods for culturable samples that had no assigned MLST. True positives (TP) were defined as concordant scheme types identified by both assays. False negatives (FN) were recorded if the scheme type was identified by WGS but was unidentified by dWGS.</t>
  </si>
  <si>
    <t>Supplementary Table 2: Reference sequences used in phylotyping analysis. Multi-locus sequence type (MLST) and associated clonal complex (cc) are shown for each reference genome.</t>
  </si>
  <si>
    <t xml:space="preserve">Supplementary Table 3: Comparison matrices for culturable samples typing results sequenced using the dWGS or iWGS methods. Typing included Multi-Locus Sequence Type (MLST), genogroup; including non-groupable (NG) and capsule-null (cnl), porA and fetA variable regions, and Bexsero Antigen Sequence Type (BAS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4" x14ac:knownFonts="1">
    <font>
      <sz val="11"/>
      <color theme="1"/>
      <name val="Calibri"/>
      <family val="2"/>
      <scheme val="minor"/>
    </font>
    <font>
      <b/>
      <sz val="11"/>
      <color theme="1"/>
      <name val="Calibri"/>
      <family val="2"/>
      <scheme val="minor"/>
    </font>
    <font>
      <b/>
      <sz val="11"/>
      <color rgb="FFFF0000"/>
      <name val="Calibri"/>
      <family val="2"/>
      <scheme val="minor"/>
    </font>
    <font>
      <sz val="11"/>
      <color rgb="FF000000"/>
      <name val="Calibri"/>
      <family val="2"/>
      <scheme val="minor"/>
    </font>
  </fonts>
  <fills count="2">
    <fill>
      <patternFill patternType="none"/>
    </fill>
    <fill>
      <patternFill patternType="gray125"/>
    </fill>
  </fills>
  <borders count="32">
    <border>
      <left/>
      <right/>
      <top/>
      <bottom/>
      <diagonal/>
    </border>
    <border>
      <left style="thin">
        <color indexed="64"/>
      </left>
      <right/>
      <top style="thin">
        <color indexed="64"/>
      </top>
      <bottom/>
      <diagonal/>
    </border>
    <border>
      <left/>
      <right/>
      <top style="thin">
        <color indexed="64"/>
      </top>
      <bottom/>
      <diagonal/>
    </border>
    <border>
      <left/>
      <right/>
      <top style="thin">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diagonal/>
    </border>
    <border>
      <left style="thin">
        <color indexed="64"/>
      </left>
      <right style="thin">
        <color indexed="64"/>
      </right>
      <top style="thin">
        <color indexed="64"/>
      </top>
      <bottom/>
      <diagonal/>
    </border>
    <border>
      <left/>
      <right style="thin">
        <color indexed="64"/>
      </right>
      <top/>
      <bottom/>
      <diagonal/>
    </border>
    <border>
      <left style="thin">
        <color indexed="64"/>
      </left>
      <right/>
      <top/>
      <bottom/>
      <diagonal/>
    </border>
    <border>
      <left style="thin">
        <color indexed="64"/>
      </left>
      <right style="thin">
        <color indexed="64"/>
      </right>
      <top/>
      <bottom/>
      <diagonal/>
    </border>
    <border>
      <left style="thin">
        <color indexed="64"/>
      </left>
      <right/>
      <top/>
      <bottom style="thin">
        <color indexed="64"/>
      </bottom>
      <diagonal/>
    </border>
    <border>
      <left/>
      <right style="thin">
        <color indexed="64"/>
      </right>
      <top/>
      <bottom style="thin">
        <color indexed="64"/>
      </bottom>
      <diagonal/>
    </border>
    <border>
      <left/>
      <right/>
      <top/>
      <bottom style="thin">
        <color indexed="64"/>
      </bottom>
      <diagonal/>
    </border>
    <border>
      <left style="medium">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style="medium">
        <color indexed="64"/>
      </right>
      <top/>
      <bottom/>
      <diagonal/>
    </border>
    <border>
      <left/>
      <right style="medium">
        <color indexed="64"/>
      </right>
      <top/>
      <bottom/>
      <diagonal/>
    </border>
    <border>
      <left style="medium">
        <color indexed="64"/>
      </left>
      <right style="medium">
        <color indexed="64"/>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top style="medium">
        <color indexed="64"/>
      </top>
      <bottom style="medium">
        <color indexed="64"/>
      </bottom>
      <diagonal/>
    </border>
    <border>
      <left style="medium">
        <color indexed="64"/>
      </left>
      <right/>
      <top/>
      <bottom/>
      <diagonal/>
    </border>
    <border>
      <left style="medium">
        <color indexed="64"/>
      </left>
      <right/>
      <top/>
      <bottom style="medium">
        <color indexed="64"/>
      </bottom>
      <diagonal/>
    </border>
    <border>
      <left style="medium">
        <color indexed="64"/>
      </left>
      <right style="medium">
        <color indexed="64"/>
      </right>
      <top style="medium">
        <color indexed="64"/>
      </top>
      <bottom/>
      <diagonal/>
    </border>
    <border>
      <left style="medium">
        <color indexed="64"/>
      </left>
      <right/>
      <top style="medium">
        <color indexed="64"/>
      </top>
      <bottom style="thin">
        <color indexed="64"/>
      </bottom>
      <diagonal/>
    </border>
    <border>
      <left/>
      <right/>
      <top style="medium">
        <color indexed="64"/>
      </top>
      <bottom style="thin">
        <color indexed="64"/>
      </bottom>
      <diagonal/>
    </border>
    <border>
      <left/>
      <right style="medium">
        <color indexed="64"/>
      </right>
      <top style="medium">
        <color indexed="64"/>
      </top>
      <bottom style="thin">
        <color indexed="64"/>
      </bottom>
      <diagonal/>
    </border>
    <border>
      <left/>
      <right style="thin">
        <color indexed="64"/>
      </right>
      <top style="medium">
        <color indexed="64"/>
      </top>
      <bottom style="thin">
        <color indexed="64"/>
      </bottom>
      <diagonal/>
    </border>
    <border>
      <left/>
      <right style="thin">
        <color indexed="64"/>
      </right>
      <top/>
      <bottom style="medium">
        <color indexed="64"/>
      </bottom>
      <diagonal/>
    </border>
    <border>
      <left style="thin">
        <color indexed="64"/>
      </left>
      <right/>
      <top style="medium">
        <color indexed="64"/>
      </top>
      <bottom style="thin">
        <color indexed="64"/>
      </bottom>
      <diagonal/>
    </border>
    <border>
      <left style="thin">
        <color indexed="64"/>
      </left>
      <right/>
      <top/>
      <bottom style="medium">
        <color indexed="64"/>
      </bottom>
      <diagonal/>
    </border>
  </borders>
  <cellStyleXfs count="1">
    <xf numFmtId="0" fontId="0" fillId="0" borderId="0"/>
  </cellStyleXfs>
  <cellXfs count="82">
    <xf numFmtId="0" fontId="0" fillId="0" borderId="0" xfId="0"/>
    <xf numFmtId="0" fontId="1" fillId="0" borderId="0" xfId="0" applyFont="1"/>
    <xf numFmtId="0" fontId="1" fillId="0" borderId="1" xfId="0" applyFont="1" applyBorder="1"/>
    <xf numFmtId="0" fontId="1" fillId="0" borderId="2" xfId="0" applyFont="1" applyBorder="1"/>
    <xf numFmtId="0" fontId="1" fillId="0" borderId="3" xfId="0" applyFont="1" applyBorder="1" applyAlignment="1">
      <alignment horizontal="right"/>
    </xf>
    <xf numFmtId="0" fontId="1" fillId="0" borderId="4" xfId="0" applyFont="1" applyBorder="1" applyAlignment="1">
      <alignment horizontal="right"/>
    </xf>
    <xf numFmtId="0" fontId="1" fillId="0" borderId="3" xfId="0" applyFont="1" applyBorder="1"/>
    <xf numFmtId="0" fontId="0" fillId="0" borderId="1" xfId="0" applyBorder="1"/>
    <xf numFmtId="0" fontId="0" fillId="0" borderId="5" xfId="0" applyBorder="1"/>
    <xf numFmtId="0" fontId="0" fillId="0" borderId="6" xfId="0" applyBorder="1"/>
    <xf numFmtId="0" fontId="0" fillId="0" borderId="6" xfId="0" applyBorder="1" applyAlignment="1">
      <alignment horizontal="right"/>
    </xf>
    <xf numFmtId="0" fontId="0" fillId="0" borderId="7" xfId="0" applyBorder="1" applyAlignment="1">
      <alignment horizontal="right"/>
    </xf>
    <xf numFmtId="0" fontId="0" fillId="0" borderId="8" xfId="0" applyBorder="1"/>
    <xf numFmtId="0" fontId="0" fillId="0" borderId="7" xfId="0" applyBorder="1"/>
    <xf numFmtId="0" fontId="0" fillId="0" borderId="9" xfId="0" applyBorder="1"/>
    <xf numFmtId="0" fontId="0" fillId="0" borderId="9" xfId="0" applyBorder="1" applyAlignment="1">
      <alignment horizontal="right"/>
    </xf>
    <xf numFmtId="0" fontId="0" fillId="0" borderId="10" xfId="0" applyBorder="1"/>
    <xf numFmtId="0" fontId="0" fillId="0" borderId="11" xfId="0" applyBorder="1"/>
    <xf numFmtId="0" fontId="1" fillId="0" borderId="8" xfId="0" applyFont="1" applyBorder="1"/>
    <xf numFmtId="0" fontId="1" fillId="0" borderId="5" xfId="0" applyFont="1" applyBorder="1" applyAlignment="1">
      <alignment horizontal="right"/>
    </xf>
    <xf numFmtId="0" fontId="1" fillId="0" borderId="7" xfId="0" applyFont="1" applyBorder="1" applyAlignment="1">
      <alignment horizontal="right"/>
    </xf>
    <xf numFmtId="0" fontId="1" fillId="0" borderId="10" xfId="0" applyFont="1" applyBorder="1"/>
    <xf numFmtId="0" fontId="1" fillId="0" borderId="12" xfId="0" applyFont="1" applyBorder="1"/>
    <xf numFmtId="0" fontId="1" fillId="0" borderId="12" xfId="0" applyFont="1" applyBorder="1" applyAlignment="1">
      <alignment horizontal="right"/>
    </xf>
    <xf numFmtId="2" fontId="1" fillId="0" borderId="11" xfId="0" applyNumberFormat="1" applyFont="1" applyBorder="1" applyAlignment="1">
      <alignment horizontal="right"/>
    </xf>
    <xf numFmtId="0" fontId="0" fillId="0" borderId="13" xfId="0" applyBorder="1"/>
    <xf numFmtId="0" fontId="1" fillId="0" borderId="16" xfId="0" applyFont="1" applyBorder="1"/>
    <xf numFmtId="0" fontId="1" fillId="0" borderId="17" xfId="0" applyFont="1" applyBorder="1"/>
    <xf numFmtId="0" fontId="0" fillId="0" borderId="16" xfId="0" applyBorder="1"/>
    <xf numFmtId="0" fontId="0" fillId="0" borderId="17" xfId="0" applyBorder="1"/>
    <xf numFmtId="0" fontId="0" fillId="0" borderId="18" xfId="0" applyBorder="1"/>
    <xf numFmtId="0" fontId="0" fillId="0" borderId="19" xfId="0" applyBorder="1"/>
    <xf numFmtId="0" fontId="0" fillId="0" borderId="20" xfId="0" applyBorder="1"/>
    <xf numFmtId="0" fontId="1" fillId="0" borderId="22" xfId="0" applyFont="1" applyBorder="1"/>
    <xf numFmtId="0" fontId="0" fillId="0" borderId="22" xfId="0" applyBorder="1"/>
    <xf numFmtId="0" fontId="0" fillId="0" borderId="23" xfId="0" applyBorder="1"/>
    <xf numFmtId="0" fontId="1" fillId="0" borderId="24" xfId="0" applyFont="1" applyBorder="1"/>
    <xf numFmtId="0" fontId="0" fillId="0" borderId="24" xfId="0" applyBorder="1"/>
    <xf numFmtId="0" fontId="1" fillId="0" borderId="18" xfId="0" applyFont="1" applyBorder="1"/>
    <xf numFmtId="0" fontId="1" fillId="0" borderId="21" xfId="0" applyFont="1" applyBorder="1" applyAlignment="1">
      <alignment horizontal="justify" vertical="center" wrapText="1"/>
    </xf>
    <xf numFmtId="0" fontId="1" fillId="0" borderId="14" xfId="0" applyFont="1" applyBorder="1" applyAlignment="1">
      <alignment horizontal="justify" vertical="center" wrapText="1"/>
    </xf>
    <xf numFmtId="0" fontId="1" fillId="0" borderId="15" xfId="0" applyFont="1" applyBorder="1" applyAlignment="1">
      <alignment horizontal="justify" vertical="center" wrapText="1"/>
    </xf>
    <xf numFmtId="0" fontId="0" fillId="0" borderId="22" xfId="0" applyBorder="1" applyAlignment="1">
      <alignment horizontal="justify" vertical="center" wrapText="1"/>
    </xf>
    <xf numFmtId="0" fontId="0" fillId="0" borderId="0" xfId="0" applyAlignment="1">
      <alignment horizontal="justify" vertical="center" wrapText="1"/>
    </xf>
    <xf numFmtId="0" fontId="0" fillId="0" borderId="17" xfId="0" applyBorder="1" applyAlignment="1">
      <alignment horizontal="justify" vertical="center" wrapText="1"/>
    </xf>
    <xf numFmtId="0" fontId="0" fillId="0" borderId="23" xfId="0" applyBorder="1" applyAlignment="1">
      <alignment horizontal="justify" vertical="center" wrapText="1"/>
    </xf>
    <xf numFmtId="0" fontId="0" fillId="0" borderId="19" xfId="0" applyBorder="1" applyAlignment="1">
      <alignment horizontal="justify" vertical="center" wrapText="1"/>
    </xf>
    <xf numFmtId="0" fontId="0" fillId="0" borderId="20" xfId="0" applyBorder="1" applyAlignment="1">
      <alignment horizontal="justify" vertical="center" wrapText="1"/>
    </xf>
    <xf numFmtId="0" fontId="2" fillId="0" borderId="22" xfId="0" applyFont="1" applyBorder="1" applyAlignment="1">
      <alignment horizontal="justify" vertical="center" wrapText="1"/>
    </xf>
    <xf numFmtId="0" fontId="2" fillId="0" borderId="0" xfId="0" applyFont="1" applyAlignment="1">
      <alignment horizontal="justify" vertical="center" wrapText="1"/>
    </xf>
    <xf numFmtId="0" fontId="2" fillId="0" borderId="17" xfId="0" applyFont="1" applyBorder="1" applyAlignment="1">
      <alignment horizontal="justify" vertical="center" wrapText="1"/>
    </xf>
    <xf numFmtId="0" fontId="3" fillId="0" borderId="0" xfId="0" applyFont="1" applyAlignment="1">
      <alignment horizontal="justify" vertical="center" wrapText="1"/>
    </xf>
    <xf numFmtId="0" fontId="3" fillId="0" borderId="17" xfId="0" applyFont="1" applyBorder="1" applyAlignment="1">
      <alignment horizontal="justify" vertical="center" wrapText="1"/>
    </xf>
    <xf numFmtId="0" fontId="3" fillId="0" borderId="22" xfId="0" applyFont="1" applyBorder="1" applyAlignment="1">
      <alignment horizontal="justify" vertical="center" wrapText="1"/>
    </xf>
    <xf numFmtId="0" fontId="3" fillId="0" borderId="19" xfId="0" applyFont="1" applyBorder="1" applyAlignment="1">
      <alignment horizontal="justify" vertical="center" wrapText="1"/>
    </xf>
    <xf numFmtId="0" fontId="3" fillId="0" borderId="20" xfId="0" applyFont="1" applyBorder="1" applyAlignment="1">
      <alignment horizontal="justify" vertical="center" wrapText="1"/>
    </xf>
    <xf numFmtId="0" fontId="1" fillId="0" borderId="23" xfId="0" applyFont="1" applyBorder="1" applyAlignment="1">
      <alignment horizontal="center"/>
    </xf>
    <xf numFmtId="0" fontId="1" fillId="0" borderId="19" xfId="0" applyFont="1" applyBorder="1" applyAlignment="1">
      <alignment horizontal="center"/>
    </xf>
    <xf numFmtId="0" fontId="1" fillId="0" borderId="19" xfId="0" applyFont="1" applyBorder="1"/>
    <xf numFmtId="49" fontId="1" fillId="0" borderId="19" xfId="0" applyNumberFormat="1" applyFont="1" applyBorder="1" applyAlignment="1">
      <alignment horizontal="right"/>
    </xf>
    <xf numFmtId="0" fontId="1" fillId="0" borderId="20" xfId="0" applyFont="1" applyBorder="1"/>
    <xf numFmtId="0" fontId="0" fillId="0" borderId="22" xfId="0" applyBorder="1" applyAlignment="1">
      <alignment horizontal="center"/>
    </xf>
    <xf numFmtId="49" fontId="0" fillId="0" borderId="0" xfId="0" applyNumberFormat="1" applyBorder="1" applyAlignment="1">
      <alignment horizontal="center"/>
    </xf>
    <xf numFmtId="0" fontId="0" fillId="0" borderId="0" xfId="0" applyBorder="1"/>
    <xf numFmtId="0" fontId="0" fillId="0" borderId="0" xfId="0" applyBorder="1" applyAlignment="1">
      <alignment horizontal="center"/>
    </xf>
    <xf numFmtId="0" fontId="0" fillId="0" borderId="23" xfId="0" applyBorder="1" applyAlignment="1">
      <alignment horizontal="center"/>
    </xf>
    <xf numFmtId="0" fontId="0" fillId="0" borderId="19" xfId="0" applyBorder="1" applyAlignment="1">
      <alignment horizontal="center"/>
    </xf>
    <xf numFmtId="0" fontId="1" fillId="0" borderId="29" xfId="0" applyFont="1" applyBorder="1"/>
    <xf numFmtId="0" fontId="0" fillId="0" borderId="29" xfId="0" applyBorder="1"/>
    <xf numFmtId="0" fontId="1" fillId="0" borderId="31" xfId="0" applyFont="1" applyBorder="1"/>
    <xf numFmtId="0" fontId="0" fillId="0" borderId="31" xfId="0" applyBorder="1"/>
    <xf numFmtId="49" fontId="1" fillId="0" borderId="29" xfId="0" applyNumberFormat="1" applyFont="1" applyBorder="1" applyAlignment="1">
      <alignment horizontal="right"/>
    </xf>
    <xf numFmtId="0" fontId="1" fillId="0" borderId="25" xfId="0" applyFont="1" applyBorder="1" applyAlignment="1">
      <alignment horizontal="center"/>
    </xf>
    <xf numFmtId="0" fontId="1" fillId="0" borderId="26" xfId="0" applyFont="1" applyBorder="1" applyAlignment="1">
      <alignment horizontal="center"/>
    </xf>
    <xf numFmtId="0" fontId="1" fillId="0" borderId="28" xfId="0" applyFont="1" applyBorder="1" applyAlignment="1">
      <alignment horizontal="center"/>
    </xf>
    <xf numFmtId="0" fontId="1" fillId="0" borderId="30" xfId="0" applyFont="1" applyBorder="1" applyAlignment="1">
      <alignment horizontal="center"/>
    </xf>
    <xf numFmtId="0" fontId="1" fillId="0" borderId="27" xfId="0" applyFont="1" applyBorder="1" applyAlignment="1">
      <alignment horizontal="center"/>
    </xf>
    <xf numFmtId="0" fontId="1" fillId="0" borderId="14" xfId="0" applyFont="1" applyBorder="1" applyAlignment="1">
      <alignment horizontal="center"/>
    </xf>
    <xf numFmtId="0" fontId="1" fillId="0" borderId="15" xfId="0" applyFont="1" applyBorder="1" applyAlignment="1">
      <alignment horizontal="center"/>
    </xf>
    <xf numFmtId="0" fontId="1" fillId="0" borderId="21" xfId="0" applyFont="1" applyBorder="1" applyAlignment="1">
      <alignment horizontal="center"/>
    </xf>
    <xf numFmtId="0" fontId="0" fillId="0" borderId="14" xfId="0" applyBorder="1" applyAlignment="1">
      <alignment horizontal="center"/>
    </xf>
    <xf numFmtId="0" fontId="0" fillId="0" borderId="15" xfId="0" applyBorder="1" applyAlignment="1">
      <alignment horizontal="center"/>
    </xf>
  </cellXfs>
  <cellStyles count="1">
    <cellStyle name="Normal" xfId="0" builtinId="0"/>
  </cellStyles>
  <dxfs count="3">
    <dxf>
      <font>
        <color rgb="FF9C0006"/>
      </font>
      <fill>
        <patternFill>
          <bgColor rgb="FFFFC7CE"/>
        </patternFill>
      </fill>
    </dxf>
    <dxf>
      <font>
        <color rgb="FFFFFFFF"/>
      </font>
      <fill>
        <patternFill>
          <bgColor rgb="FFCC3956"/>
        </patternFill>
      </fill>
    </dxf>
    <dxf>
      <font>
        <color rgb="FFFFFFFF"/>
      </font>
      <fill>
        <patternFill>
          <bgColor rgb="FFCC3956"/>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2007 - 2010">
  <a:themeElements>
    <a:clrScheme name="Office 2007 - 2010">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2007 - 2010">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2007 - 2010">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AC172"/>
  <sheetViews>
    <sheetView workbookViewId="0">
      <pane ySplit="3" topLeftCell="A4" activePane="bottomLeft" state="frozen"/>
      <selection pane="bottomLeft"/>
    </sheetView>
  </sheetViews>
  <sheetFormatPr defaultColWidth="15.7109375" defaultRowHeight="15" x14ac:dyDescent="0.25"/>
  <cols>
    <col min="4" max="4" width="20" bestFit="1" customWidth="1"/>
    <col min="5" max="5" width="15.85546875" bestFit="1" customWidth="1"/>
    <col min="6" max="6" width="16.140625" bestFit="1" customWidth="1"/>
    <col min="7" max="7" width="16.140625" customWidth="1"/>
    <col min="8" max="8" width="9.85546875" bestFit="1" customWidth="1"/>
    <col min="9" max="9" width="17" bestFit="1" customWidth="1"/>
    <col min="10" max="10" width="9" bestFit="1" customWidth="1"/>
    <col min="11" max="11" width="5" bestFit="1" customWidth="1"/>
    <col min="12" max="12" width="7.7109375" bestFit="1" customWidth="1"/>
    <col min="13" max="13" width="7.42578125" bestFit="1" customWidth="1"/>
    <col min="14" max="14" width="8" bestFit="1" customWidth="1"/>
    <col min="15" max="15" width="8.42578125" bestFit="1" customWidth="1"/>
    <col min="16" max="16" width="25.140625" bestFit="1" customWidth="1"/>
    <col min="17" max="17" width="6" bestFit="1" customWidth="1"/>
    <col min="18" max="18" width="27" bestFit="1" customWidth="1"/>
    <col min="19" max="19" width="6" bestFit="1" customWidth="1"/>
    <col min="20" max="20" width="29.42578125" bestFit="1" customWidth="1"/>
    <col min="21" max="21" width="6" bestFit="1" customWidth="1"/>
    <col min="22" max="22" width="5" bestFit="1" customWidth="1"/>
    <col min="23" max="23" width="8" bestFit="1" customWidth="1"/>
    <col min="24" max="24" width="4.5703125" bestFit="1" customWidth="1"/>
    <col min="25" max="26" width="5" bestFit="1" customWidth="1"/>
    <col min="27" max="27" width="6" bestFit="1" customWidth="1"/>
    <col min="28" max="28" width="7" bestFit="1" customWidth="1"/>
    <col min="29" max="29" width="6" bestFit="1" customWidth="1"/>
  </cols>
  <sheetData>
    <row r="1" spans="1:29" ht="15.75" thickBot="1" x14ac:dyDescent="0.3">
      <c r="A1" s="1" t="s">
        <v>1230</v>
      </c>
    </row>
    <row r="2" spans="1:29" x14ac:dyDescent="0.25">
      <c r="A2" s="72" t="s">
        <v>1159</v>
      </c>
      <c r="B2" s="73"/>
      <c r="C2" s="73"/>
      <c r="D2" s="73"/>
      <c r="E2" s="73"/>
      <c r="F2" s="73"/>
      <c r="G2" s="73"/>
      <c r="H2" s="73"/>
      <c r="I2" s="74"/>
      <c r="J2" s="75" t="s">
        <v>1160</v>
      </c>
      <c r="K2" s="73"/>
      <c r="L2" s="73"/>
      <c r="M2" s="73"/>
      <c r="N2" s="73"/>
      <c r="O2" s="74"/>
      <c r="P2" s="75" t="s">
        <v>1161</v>
      </c>
      <c r="Q2" s="73"/>
      <c r="R2" s="73"/>
      <c r="S2" s="73"/>
      <c r="T2" s="73"/>
      <c r="U2" s="74"/>
      <c r="V2" s="73" t="s">
        <v>1162</v>
      </c>
      <c r="W2" s="73"/>
      <c r="X2" s="73"/>
      <c r="Y2" s="73"/>
      <c r="Z2" s="73"/>
      <c r="AA2" s="73"/>
      <c r="AB2" s="73"/>
      <c r="AC2" s="76"/>
    </row>
    <row r="3" spans="1:29" ht="15.75" thickBot="1" x14ac:dyDescent="0.3">
      <c r="A3" s="56" t="s">
        <v>747</v>
      </c>
      <c r="B3" s="57" t="s">
        <v>748</v>
      </c>
      <c r="C3" s="58" t="s">
        <v>749</v>
      </c>
      <c r="D3" s="58" t="s">
        <v>750</v>
      </c>
      <c r="E3" s="58" t="s">
        <v>751</v>
      </c>
      <c r="F3" s="58" t="s">
        <v>969</v>
      </c>
      <c r="G3" s="58" t="s">
        <v>359</v>
      </c>
      <c r="H3" s="58" t="s">
        <v>1111</v>
      </c>
      <c r="I3" s="67" t="s">
        <v>1158</v>
      </c>
      <c r="J3" s="69" t="s">
        <v>970</v>
      </c>
      <c r="K3" s="58" t="s">
        <v>971</v>
      </c>
      <c r="L3" s="58" t="s">
        <v>972</v>
      </c>
      <c r="M3" s="58" t="s">
        <v>973</v>
      </c>
      <c r="N3" s="58" t="s">
        <v>974</v>
      </c>
      <c r="O3" s="67" t="s">
        <v>975</v>
      </c>
      <c r="P3" s="69" t="s">
        <v>976</v>
      </c>
      <c r="Q3" s="59" t="s">
        <v>1115</v>
      </c>
      <c r="R3" s="58" t="s">
        <v>977</v>
      </c>
      <c r="S3" s="59" t="s">
        <v>1116</v>
      </c>
      <c r="T3" s="58" t="s">
        <v>978</v>
      </c>
      <c r="U3" s="71" t="s">
        <v>1117</v>
      </c>
      <c r="V3" s="58" t="s">
        <v>979</v>
      </c>
      <c r="W3" s="58" t="s">
        <v>980</v>
      </c>
      <c r="X3" s="58" t="s">
        <v>981</v>
      </c>
      <c r="Y3" s="58" t="s">
        <v>982</v>
      </c>
      <c r="Z3" s="58" t="s">
        <v>983</v>
      </c>
      <c r="AA3" s="58" t="s">
        <v>984</v>
      </c>
      <c r="AB3" s="58" t="s">
        <v>985</v>
      </c>
      <c r="AC3" s="60" t="s">
        <v>986</v>
      </c>
    </row>
    <row r="4" spans="1:29" x14ac:dyDescent="0.25">
      <c r="A4" s="61" t="s">
        <v>953</v>
      </c>
      <c r="B4" s="64" t="s">
        <v>753</v>
      </c>
      <c r="C4" s="63" t="s">
        <v>754</v>
      </c>
      <c r="D4" s="63" t="s">
        <v>954</v>
      </c>
      <c r="E4" s="63" t="s">
        <v>60</v>
      </c>
      <c r="F4" s="63" t="s">
        <v>1118</v>
      </c>
      <c r="G4" s="63">
        <v>29.11</v>
      </c>
      <c r="H4" s="63" t="s">
        <v>1112</v>
      </c>
      <c r="I4" s="13" t="s">
        <v>1119</v>
      </c>
      <c r="J4" s="12">
        <v>8432300</v>
      </c>
      <c r="K4" s="63">
        <v>51.6</v>
      </c>
      <c r="L4" s="63">
        <v>30</v>
      </c>
      <c r="M4" s="63">
        <v>134</v>
      </c>
      <c r="N4" s="63">
        <v>150</v>
      </c>
      <c r="O4" s="13">
        <v>33.700000000000003</v>
      </c>
      <c r="P4" s="12" t="s">
        <v>1121</v>
      </c>
      <c r="Q4" s="63">
        <v>64.02</v>
      </c>
      <c r="R4" s="63" t="s">
        <v>1134</v>
      </c>
      <c r="S4" s="63">
        <v>4.0599999999999996</v>
      </c>
      <c r="T4" s="63" t="s">
        <v>1122</v>
      </c>
      <c r="U4" s="13">
        <v>1.85</v>
      </c>
      <c r="V4" s="63">
        <v>288</v>
      </c>
      <c r="W4" s="63">
        <v>2095742</v>
      </c>
      <c r="X4" s="63">
        <v>0</v>
      </c>
      <c r="Y4" s="63">
        <v>0</v>
      </c>
      <c r="Z4" s="63">
        <v>1000</v>
      </c>
      <c r="AA4" s="63">
        <v>7276</v>
      </c>
      <c r="AB4" s="63">
        <v>51383</v>
      </c>
      <c r="AC4" s="29">
        <v>12800</v>
      </c>
    </row>
    <row r="5" spans="1:29" x14ac:dyDescent="0.25">
      <c r="A5" s="61" t="s">
        <v>951</v>
      </c>
      <c r="B5" s="64" t="s">
        <v>753</v>
      </c>
      <c r="C5" s="63" t="s">
        <v>754</v>
      </c>
      <c r="D5" s="63" t="s">
        <v>952</v>
      </c>
      <c r="E5" s="63" t="s">
        <v>59</v>
      </c>
      <c r="F5" s="63" t="s">
        <v>1118</v>
      </c>
      <c r="G5" s="63">
        <v>32.82</v>
      </c>
      <c r="H5" s="63" t="s">
        <v>1112</v>
      </c>
      <c r="I5" s="13" t="s">
        <v>1119</v>
      </c>
      <c r="J5" s="12">
        <v>8224334</v>
      </c>
      <c r="K5" s="63">
        <v>51.6</v>
      </c>
      <c r="L5" s="63">
        <v>30</v>
      </c>
      <c r="M5" s="63">
        <v>132</v>
      </c>
      <c r="N5" s="63">
        <v>150</v>
      </c>
      <c r="O5" s="13">
        <v>33.6</v>
      </c>
      <c r="P5" s="12" t="s">
        <v>1121</v>
      </c>
      <c r="Q5" s="63">
        <v>72.02</v>
      </c>
      <c r="R5" s="63" t="s">
        <v>1128</v>
      </c>
      <c r="S5" s="63">
        <v>1.02</v>
      </c>
      <c r="T5" s="63" t="s">
        <v>1124</v>
      </c>
      <c r="U5" s="13">
        <v>1.02</v>
      </c>
      <c r="V5" s="63">
        <v>162</v>
      </c>
      <c r="W5" s="63">
        <v>2020997</v>
      </c>
      <c r="X5" s="63">
        <v>0</v>
      </c>
      <c r="Y5" s="63">
        <v>0</v>
      </c>
      <c r="Z5" s="63">
        <v>1028</v>
      </c>
      <c r="AA5" s="63">
        <v>12475</v>
      </c>
      <c r="AB5" s="63">
        <v>87912</v>
      </c>
      <c r="AC5" s="29">
        <v>21193</v>
      </c>
    </row>
    <row r="6" spans="1:29" x14ac:dyDescent="0.25">
      <c r="A6" s="61" t="s">
        <v>949</v>
      </c>
      <c r="B6" s="64" t="s">
        <v>753</v>
      </c>
      <c r="C6" s="63" t="s">
        <v>754</v>
      </c>
      <c r="D6" s="63" t="s">
        <v>950</v>
      </c>
      <c r="E6" s="63" t="s">
        <v>58</v>
      </c>
      <c r="F6" s="63" t="s">
        <v>1118</v>
      </c>
      <c r="G6" s="63">
        <v>33.049999999999997</v>
      </c>
      <c r="H6" s="63" t="s">
        <v>1112</v>
      </c>
      <c r="I6" s="13" t="s">
        <v>1119</v>
      </c>
      <c r="J6" s="12">
        <v>8621046</v>
      </c>
      <c r="K6" s="63">
        <v>50.9</v>
      </c>
      <c r="L6" s="63">
        <v>30</v>
      </c>
      <c r="M6" s="63">
        <v>134</v>
      </c>
      <c r="N6" s="63">
        <v>150</v>
      </c>
      <c r="O6" s="13">
        <v>33.700000000000003</v>
      </c>
      <c r="P6" s="12" t="s">
        <v>1121</v>
      </c>
      <c r="Q6" s="63">
        <v>61.52</v>
      </c>
      <c r="R6" s="63" t="s">
        <v>1130</v>
      </c>
      <c r="S6" s="63">
        <v>2.5</v>
      </c>
      <c r="T6" s="63" t="s">
        <v>1124</v>
      </c>
      <c r="U6" s="13">
        <v>0.94</v>
      </c>
      <c r="V6" s="63">
        <v>226</v>
      </c>
      <c r="W6" s="63">
        <v>2023838</v>
      </c>
      <c r="X6" s="63">
        <v>0</v>
      </c>
      <c r="Y6" s="63">
        <v>0</v>
      </c>
      <c r="Z6" s="63">
        <v>1002</v>
      </c>
      <c r="AA6" s="63">
        <v>8955</v>
      </c>
      <c r="AB6" s="63">
        <v>57103</v>
      </c>
      <c r="AC6" s="29">
        <v>15030</v>
      </c>
    </row>
    <row r="7" spans="1:29" x14ac:dyDescent="0.25">
      <c r="A7" s="61" t="s">
        <v>947</v>
      </c>
      <c r="B7" s="64" t="s">
        <v>753</v>
      </c>
      <c r="C7" s="63" t="s">
        <v>754</v>
      </c>
      <c r="D7" s="63" t="s">
        <v>948</v>
      </c>
      <c r="E7" s="63" t="s">
        <v>57</v>
      </c>
      <c r="F7" s="63" t="s">
        <v>1118</v>
      </c>
      <c r="G7" s="63">
        <v>27.97</v>
      </c>
      <c r="H7" s="63" t="s">
        <v>1112</v>
      </c>
      <c r="I7" s="13" t="s">
        <v>1119</v>
      </c>
      <c r="J7" s="12">
        <v>6930314</v>
      </c>
      <c r="K7" s="63">
        <v>51.9</v>
      </c>
      <c r="L7" s="63">
        <v>30</v>
      </c>
      <c r="M7" s="63">
        <v>134</v>
      </c>
      <c r="N7" s="63">
        <v>150</v>
      </c>
      <c r="O7" s="13">
        <v>33.700000000000003</v>
      </c>
      <c r="P7" s="12" t="s">
        <v>1121</v>
      </c>
      <c r="Q7" s="63">
        <v>59.56</v>
      </c>
      <c r="R7" s="63" t="s">
        <v>1122</v>
      </c>
      <c r="S7" s="63">
        <v>3.64</v>
      </c>
      <c r="T7" s="63" t="s">
        <v>1124</v>
      </c>
      <c r="U7" s="13">
        <v>3.1</v>
      </c>
      <c r="V7" s="63">
        <v>361</v>
      </c>
      <c r="W7" s="63">
        <v>2340584</v>
      </c>
      <c r="X7" s="63">
        <v>0</v>
      </c>
      <c r="Y7" s="63">
        <v>0</v>
      </c>
      <c r="Z7" s="63">
        <v>1002</v>
      </c>
      <c r="AA7" s="63">
        <v>6483</v>
      </c>
      <c r="AB7" s="63">
        <v>50039</v>
      </c>
      <c r="AC7" s="29">
        <v>12499</v>
      </c>
    </row>
    <row r="8" spans="1:29" x14ac:dyDescent="0.25">
      <c r="A8" s="61" t="s">
        <v>945</v>
      </c>
      <c r="B8" s="64" t="s">
        <v>753</v>
      </c>
      <c r="C8" s="63" t="s">
        <v>754</v>
      </c>
      <c r="D8" s="63" t="s">
        <v>946</v>
      </c>
      <c r="E8" s="63" t="s">
        <v>88</v>
      </c>
      <c r="F8" s="63" t="s">
        <v>1120</v>
      </c>
      <c r="G8" s="63">
        <v>26.07</v>
      </c>
      <c r="H8" s="63" t="s">
        <v>1112</v>
      </c>
      <c r="I8" s="13" t="s">
        <v>1119</v>
      </c>
      <c r="J8" s="12">
        <v>9064308</v>
      </c>
      <c r="K8" s="63">
        <v>52.8</v>
      </c>
      <c r="L8" s="63">
        <v>30</v>
      </c>
      <c r="M8" s="63">
        <v>131</v>
      </c>
      <c r="N8" s="63">
        <v>150</v>
      </c>
      <c r="O8" s="13">
        <v>33.5</v>
      </c>
      <c r="P8" s="12" t="s">
        <v>1121</v>
      </c>
      <c r="Q8" s="63">
        <v>82.97</v>
      </c>
      <c r="R8" s="63" t="s">
        <v>1126</v>
      </c>
      <c r="S8" s="63">
        <v>0.53</v>
      </c>
      <c r="T8" s="63" t="s">
        <v>1122</v>
      </c>
      <c r="U8" s="13">
        <v>0.39</v>
      </c>
      <c r="V8" s="63">
        <v>154</v>
      </c>
      <c r="W8" s="63">
        <v>2037637</v>
      </c>
      <c r="X8" s="63">
        <v>0</v>
      </c>
      <c r="Y8" s="63">
        <v>0</v>
      </c>
      <c r="Z8" s="63">
        <v>1035</v>
      </c>
      <c r="AA8" s="63">
        <v>13231</v>
      </c>
      <c r="AB8" s="63">
        <v>106631</v>
      </c>
      <c r="AC8" s="29">
        <v>24769</v>
      </c>
    </row>
    <row r="9" spans="1:29" x14ac:dyDescent="0.25">
      <c r="A9" s="61" t="s">
        <v>943</v>
      </c>
      <c r="B9" s="64" t="s">
        <v>753</v>
      </c>
      <c r="C9" s="63" t="s">
        <v>754</v>
      </c>
      <c r="D9" s="63" t="s">
        <v>944</v>
      </c>
      <c r="E9" s="63" t="s">
        <v>87</v>
      </c>
      <c r="F9" s="63" t="s">
        <v>1120</v>
      </c>
      <c r="G9" s="63">
        <v>29.8</v>
      </c>
      <c r="H9" s="63" t="s">
        <v>1112</v>
      </c>
      <c r="I9" s="13" t="s">
        <v>1119</v>
      </c>
      <c r="J9" s="12">
        <v>5948208</v>
      </c>
      <c r="K9" s="63">
        <v>52.8</v>
      </c>
      <c r="L9" s="63">
        <v>30</v>
      </c>
      <c r="M9" s="63">
        <v>132</v>
      </c>
      <c r="N9" s="63">
        <v>150</v>
      </c>
      <c r="O9" s="13">
        <v>33.5</v>
      </c>
      <c r="P9" s="12" t="s">
        <v>1121</v>
      </c>
      <c r="Q9" s="63">
        <v>67.41</v>
      </c>
      <c r="R9" s="63" t="s">
        <v>1122</v>
      </c>
      <c r="S9" s="63">
        <v>3.06</v>
      </c>
      <c r="T9" s="63" t="s">
        <v>1123</v>
      </c>
      <c r="U9" s="13">
        <v>1.78</v>
      </c>
      <c r="V9" s="63">
        <v>465</v>
      </c>
      <c r="W9" s="63">
        <v>2313380</v>
      </c>
      <c r="X9" s="63">
        <v>0</v>
      </c>
      <c r="Y9" s="63">
        <v>0</v>
      </c>
      <c r="Z9" s="63">
        <v>1005</v>
      </c>
      <c r="AA9" s="63">
        <v>4975</v>
      </c>
      <c r="AB9" s="63">
        <v>44163</v>
      </c>
      <c r="AC9" s="29">
        <v>9466</v>
      </c>
    </row>
    <row r="10" spans="1:29" x14ac:dyDescent="0.25">
      <c r="A10" s="61" t="s">
        <v>941</v>
      </c>
      <c r="B10" s="64" t="s">
        <v>753</v>
      </c>
      <c r="C10" s="63" t="s">
        <v>754</v>
      </c>
      <c r="D10" s="63" t="s">
        <v>942</v>
      </c>
      <c r="E10" s="63" t="s">
        <v>86</v>
      </c>
      <c r="F10" s="63" t="s">
        <v>1120</v>
      </c>
      <c r="G10" s="63">
        <v>27.96</v>
      </c>
      <c r="H10" s="63" t="s">
        <v>1112</v>
      </c>
      <c r="I10" s="13" t="s">
        <v>1119</v>
      </c>
      <c r="J10" s="12">
        <v>5956428</v>
      </c>
      <c r="K10" s="63">
        <v>52.6</v>
      </c>
      <c r="L10" s="63">
        <v>30</v>
      </c>
      <c r="M10" s="63">
        <v>131</v>
      </c>
      <c r="N10" s="63">
        <v>150</v>
      </c>
      <c r="O10" s="13">
        <v>33.5</v>
      </c>
      <c r="P10" s="12" t="s">
        <v>1121</v>
      </c>
      <c r="Q10" s="63">
        <v>83.31</v>
      </c>
      <c r="R10" s="63" t="s">
        <v>1126</v>
      </c>
      <c r="S10" s="63">
        <v>0.45</v>
      </c>
      <c r="T10" s="63" t="s">
        <v>1125</v>
      </c>
      <c r="U10" s="13">
        <v>0.38</v>
      </c>
      <c r="V10" s="63">
        <v>158</v>
      </c>
      <c r="W10" s="63">
        <v>2024939</v>
      </c>
      <c r="X10" s="63">
        <v>0</v>
      </c>
      <c r="Y10" s="63">
        <v>0</v>
      </c>
      <c r="Z10" s="63">
        <v>1023</v>
      </c>
      <c r="AA10" s="63">
        <v>12816</v>
      </c>
      <c r="AB10" s="63">
        <v>89553</v>
      </c>
      <c r="AC10" s="29">
        <v>23689</v>
      </c>
    </row>
    <row r="11" spans="1:29" x14ac:dyDescent="0.25">
      <c r="A11" s="61" t="s">
        <v>939</v>
      </c>
      <c r="B11" s="64" t="s">
        <v>753</v>
      </c>
      <c r="C11" s="63" t="s">
        <v>754</v>
      </c>
      <c r="D11" s="63" t="s">
        <v>940</v>
      </c>
      <c r="E11" s="63" t="s">
        <v>85</v>
      </c>
      <c r="F11" s="63" t="s">
        <v>1120</v>
      </c>
      <c r="G11" s="63">
        <v>27.42</v>
      </c>
      <c r="H11" s="63" t="s">
        <v>1112</v>
      </c>
      <c r="I11" s="13" t="s">
        <v>1119</v>
      </c>
      <c r="J11" s="12">
        <v>5701072</v>
      </c>
      <c r="K11" s="63">
        <v>52.6</v>
      </c>
      <c r="L11" s="63">
        <v>30</v>
      </c>
      <c r="M11" s="63">
        <v>130</v>
      </c>
      <c r="N11" s="63">
        <v>150</v>
      </c>
      <c r="O11" s="13">
        <v>33.4</v>
      </c>
      <c r="P11" s="12" t="s">
        <v>1121</v>
      </c>
      <c r="Q11" s="63">
        <v>83.89</v>
      </c>
      <c r="R11" s="63" t="s">
        <v>1124</v>
      </c>
      <c r="S11" s="63">
        <v>0.45</v>
      </c>
      <c r="T11" s="63" t="s">
        <v>1125</v>
      </c>
      <c r="U11" s="13">
        <v>0.2</v>
      </c>
      <c r="V11" s="63">
        <v>136</v>
      </c>
      <c r="W11" s="63">
        <v>2027757</v>
      </c>
      <c r="X11" s="63">
        <v>0</v>
      </c>
      <c r="Y11" s="63">
        <v>0</v>
      </c>
      <c r="Z11" s="63">
        <v>1055</v>
      </c>
      <c r="AA11" s="63">
        <v>14909</v>
      </c>
      <c r="AB11" s="63">
        <v>73895</v>
      </c>
      <c r="AC11" s="29">
        <v>23007</v>
      </c>
    </row>
    <row r="12" spans="1:29" x14ac:dyDescent="0.25">
      <c r="A12" s="61" t="s">
        <v>937</v>
      </c>
      <c r="B12" s="64" t="s">
        <v>753</v>
      </c>
      <c r="C12" s="63" t="s">
        <v>754</v>
      </c>
      <c r="D12" s="63" t="s">
        <v>938</v>
      </c>
      <c r="E12" s="63" t="s">
        <v>84</v>
      </c>
      <c r="F12" s="63" t="s">
        <v>1120</v>
      </c>
      <c r="G12" s="63">
        <v>27.54</v>
      </c>
      <c r="H12" s="63" t="s">
        <v>1112</v>
      </c>
      <c r="I12" s="13" t="s">
        <v>1119</v>
      </c>
      <c r="J12" s="12">
        <v>6730064</v>
      </c>
      <c r="K12" s="63">
        <v>52.3</v>
      </c>
      <c r="L12" s="63">
        <v>30</v>
      </c>
      <c r="M12" s="63">
        <v>131</v>
      </c>
      <c r="N12" s="63">
        <v>150</v>
      </c>
      <c r="O12" s="13">
        <v>33.5</v>
      </c>
      <c r="P12" s="12" t="s">
        <v>1121</v>
      </c>
      <c r="Q12" s="63">
        <v>83.28</v>
      </c>
      <c r="R12" s="63" t="s">
        <v>1134</v>
      </c>
      <c r="S12" s="63">
        <v>0.81</v>
      </c>
      <c r="T12" s="63" t="s">
        <v>1126</v>
      </c>
      <c r="U12" s="13">
        <v>0.48</v>
      </c>
      <c r="V12" s="63">
        <v>118</v>
      </c>
      <c r="W12" s="63">
        <v>2055058</v>
      </c>
      <c r="X12" s="63">
        <v>0</v>
      </c>
      <c r="Y12" s="63">
        <v>0</v>
      </c>
      <c r="Z12" s="63">
        <v>1048</v>
      </c>
      <c r="AA12" s="63">
        <v>17415</v>
      </c>
      <c r="AB12" s="63">
        <v>125285</v>
      </c>
      <c r="AC12" s="29">
        <v>29229</v>
      </c>
    </row>
    <row r="13" spans="1:29" x14ac:dyDescent="0.25">
      <c r="A13" s="61" t="s">
        <v>935</v>
      </c>
      <c r="B13" s="64" t="s">
        <v>753</v>
      </c>
      <c r="C13" s="63" t="s">
        <v>754</v>
      </c>
      <c r="D13" s="63" t="s">
        <v>936</v>
      </c>
      <c r="E13" s="63" t="s">
        <v>83</v>
      </c>
      <c r="F13" s="63" t="s">
        <v>1120</v>
      </c>
      <c r="G13" s="63">
        <v>29.03</v>
      </c>
      <c r="H13" s="63" t="s">
        <v>1112</v>
      </c>
      <c r="I13" s="13" t="s">
        <v>1119</v>
      </c>
      <c r="J13" s="12">
        <v>6438966</v>
      </c>
      <c r="K13" s="63">
        <v>52.6</v>
      </c>
      <c r="L13" s="63">
        <v>30</v>
      </c>
      <c r="M13" s="63">
        <v>131</v>
      </c>
      <c r="N13" s="63">
        <v>150</v>
      </c>
      <c r="O13" s="13">
        <v>33.5</v>
      </c>
      <c r="P13" s="12" t="s">
        <v>1121</v>
      </c>
      <c r="Q13" s="63">
        <v>75.930000000000007</v>
      </c>
      <c r="R13" s="63" t="s">
        <v>1128</v>
      </c>
      <c r="S13" s="63">
        <v>1.42</v>
      </c>
      <c r="T13" s="63" t="s">
        <v>1122</v>
      </c>
      <c r="U13" s="13">
        <v>1.3</v>
      </c>
      <c r="V13" s="63">
        <v>265</v>
      </c>
      <c r="W13" s="63">
        <v>2181974</v>
      </c>
      <c r="X13" s="63">
        <v>0</v>
      </c>
      <c r="Y13" s="63">
        <v>0</v>
      </c>
      <c r="Z13" s="63">
        <v>1000</v>
      </c>
      <c r="AA13" s="63">
        <v>8233</v>
      </c>
      <c r="AB13" s="63">
        <v>84006</v>
      </c>
      <c r="AC13" s="29">
        <v>20308</v>
      </c>
    </row>
    <row r="14" spans="1:29" x14ac:dyDescent="0.25">
      <c r="A14" s="61" t="s">
        <v>772</v>
      </c>
      <c r="B14" s="62" t="s">
        <v>753</v>
      </c>
      <c r="C14" s="63" t="s">
        <v>754</v>
      </c>
      <c r="D14" s="63" t="s">
        <v>773</v>
      </c>
      <c r="E14" s="63" t="s">
        <v>387</v>
      </c>
      <c r="F14" s="63" t="s">
        <v>1120</v>
      </c>
      <c r="G14" s="63">
        <v>30.25</v>
      </c>
      <c r="H14" s="63" t="s">
        <v>1112</v>
      </c>
      <c r="I14" s="13" t="s">
        <v>1119</v>
      </c>
      <c r="J14" s="12">
        <v>7212732</v>
      </c>
      <c r="K14" s="63">
        <v>53.5</v>
      </c>
      <c r="L14" s="63">
        <v>30</v>
      </c>
      <c r="M14" s="63">
        <v>137</v>
      </c>
      <c r="N14" s="63">
        <v>151</v>
      </c>
      <c r="O14" s="13">
        <v>34.299999999999997</v>
      </c>
      <c r="P14" s="12" t="s">
        <v>1121</v>
      </c>
      <c r="Q14" s="63">
        <v>58.51</v>
      </c>
      <c r="R14" s="63" t="s">
        <v>1127</v>
      </c>
      <c r="S14" s="63">
        <v>11.68</v>
      </c>
      <c r="T14" s="63" t="s">
        <v>1128</v>
      </c>
      <c r="U14" s="13">
        <v>2.73</v>
      </c>
      <c r="V14" s="63">
        <v>770</v>
      </c>
      <c r="W14" s="63">
        <v>3005636</v>
      </c>
      <c r="X14" s="63">
        <v>0</v>
      </c>
      <c r="Y14" s="63">
        <v>0</v>
      </c>
      <c r="Z14" s="63">
        <v>1001</v>
      </c>
      <c r="AA14" s="63">
        <v>3903</v>
      </c>
      <c r="AB14" s="63">
        <v>38916</v>
      </c>
      <c r="AC14" s="29">
        <v>6121</v>
      </c>
    </row>
    <row r="15" spans="1:29" x14ac:dyDescent="0.25">
      <c r="A15" s="61" t="s">
        <v>933</v>
      </c>
      <c r="B15" s="64" t="s">
        <v>753</v>
      </c>
      <c r="C15" s="63" t="s">
        <v>754</v>
      </c>
      <c r="D15" s="63" t="s">
        <v>934</v>
      </c>
      <c r="E15" s="63" t="s">
        <v>82</v>
      </c>
      <c r="F15" s="63" t="s">
        <v>1120</v>
      </c>
      <c r="G15" s="63">
        <v>28.83</v>
      </c>
      <c r="H15" s="63" t="s">
        <v>1112</v>
      </c>
      <c r="I15" s="13" t="s">
        <v>1119</v>
      </c>
      <c r="J15" s="12">
        <v>9097056</v>
      </c>
      <c r="K15" s="63">
        <v>52.6</v>
      </c>
      <c r="L15" s="63">
        <v>30</v>
      </c>
      <c r="M15" s="63">
        <v>132</v>
      </c>
      <c r="N15" s="63">
        <v>150</v>
      </c>
      <c r="O15" s="13">
        <v>33.5</v>
      </c>
      <c r="P15" s="12" t="s">
        <v>1121</v>
      </c>
      <c r="Q15" s="63">
        <v>83.68</v>
      </c>
      <c r="R15" s="63" t="s">
        <v>1122</v>
      </c>
      <c r="S15" s="63">
        <v>0.83</v>
      </c>
      <c r="T15" s="63" t="s">
        <v>1124</v>
      </c>
      <c r="U15" s="13">
        <v>0.3</v>
      </c>
      <c r="V15" s="63">
        <v>185</v>
      </c>
      <c r="W15" s="63">
        <v>2051420</v>
      </c>
      <c r="X15" s="63">
        <v>0</v>
      </c>
      <c r="Y15" s="63">
        <v>0</v>
      </c>
      <c r="Z15" s="63">
        <v>1008</v>
      </c>
      <c r="AA15" s="63">
        <v>11088</v>
      </c>
      <c r="AB15" s="63">
        <v>104870</v>
      </c>
      <c r="AC15" s="29">
        <v>19351</v>
      </c>
    </row>
    <row r="16" spans="1:29" x14ac:dyDescent="0.25">
      <c r="A16" s="61" t="s">
        <v>931</v>
      </c>
      <c r="B16" s="62" t="s">
        <v>753</v>
      </c>
      <c r="C16" s="63" t="s">
        <v>754</v>
      </c>
      <c r="D16" s="63" t="s">
        <v>932</v>
      </c>
      <c r="E16" s="63" t="s">
        <v>81</v>
      </c>
      <c r="F16" s="63" t="s">
        <v>1120</v>
      </c>
      <c r="G16" s="63">
        <v>27.71</v>
      </c>
      <c r="H16" s="63" t="s">
        <v>1112</v>
      </c>
      <c r="I16" s="13" t="s">
        <v>1119</v>
      </c>
      <c r="J16" s="12">
        <v>8630640</v>
      </c>
      <c r="K16" s="63">
        <v>52.7</v>
      </c>
      <c r="L16" s="63">
        <v>30</v>
      </c>
      <c r="M16" s="63">
        <v>131</v>
      </c>
      <c r="N16" s="63">
        <v>150</v>
      </c>
      <c r="O16" s="13">
        <v>33.4</v>
      </c>
      <c r="P16" s="12" t="s">
        <v>1121</v>
      </c>
      <c r="Q16" s="63">
        <v>73.12</v>
      </c>
      <c r="R16" s="63" t="s">
        <v>1122</v>
      </c>
      <c r="S16" s="63">
        <v>2.94</v>
      </c>
      <c r="T16" s="63" t="s">
        <v>1123</v>
      </c>
      <c r="U16" s="13">
        <v>1.75</v>
      </c>
      <c r="V16" s="63">
        <v>314</v>
      </c>
      <c r="W16" s="63">
        <v>2371239</v>
      </c>
      <c r="X16" s="63">
        <v>0</v>
      </c>
      <c r="Y16" s="63">
        <v>0</v>
      </c>
      <c r="Z16" s="63">
        <v>1018</v>
      </c>
      <c r="AA16" s="63">
        <v>7551</v>
      </c>
      <c r="AB16" s="63">
        <v>91342</v>
      </c>
      <c r="AC16" s="29">
        <v>18192</v>
      </c>
    </row>
    <row r="17" spans="1:29" x14ac:dyDescent="0.25">
      <c r="A17" s="61" t="s">
        <v>929</v>
      </c>
      <c r="B17" s="62" t="s">
        <v>753</v>
      </c>
      <c r="C17" s="63" t="s">
        <v>754</v>
      </c>
      <c r="D17" s="63" t="s">
        <v>930</v>
      </c>
      <c r="E17" s="63" t="s">
        <v>80</v>
      </c>
      <c r="F17" s="63" t="s">
        <v>1120</v>
      </c>
      <c r="G17" s="63">
        <v>26.16</v>
      </c>
      <c r="H17" s="63" t="s">
        <v>1112</v>
      </c>
      <c r="I17" s="13" t="s">
        <v>1119</v>
      </c>
      <c r="J17" s="12">
        <v>10527748</v>
      </c>
      <c r="K17" s="63">
        <v>52.9</v>
      </c>
      <c r="L17" s="63">
        <v>30</v>
      </c>
      <c r="M17" s="63">
        <v>132</v>
      </c>
      <c r="N17" s="63">
        <v>150</v>
      </c>
      <c r="O17" s="13">
        <v>33.5</v>
      </c>
      <c r="P17" s="12" t="s">
        <v>1121</v>
      </c>
      <c r="Q17" s="63">
        <v>81.72</v>
      </c>
      <c r="R17" s="63" t="s">
        <v>1122</v>
      </c>
      <c r="S17" s="63">
        <v>0.82</v>
      </c>
      <c r="T17" s="63" t="s">
        <v>1123</v>
      </c>
      <c r="U17" s="13">
        <v>0.47</v>
      </c>
      <c r="V17" s="63">
        <v>222</v>
      </c>
      <c r="W17" s="63">
        <v>2081846</v>
      </c>
      <c r="X17" s="63">
        <v>0</v>
      </c>
      <c r="Y17" s="63">
        <v>0</v>
      </c>
      <c r="Z17" s="63">
        <v>1008</v>
      </c>
      <c r="AA17" s="63">
        <v>9377</v>
      </c>
      <c r="AB17" s="63">
        <v>67166</v>
      </c>
      <c r="AC17" s="29">
        <v>17991</v>
      </c>
    </row>
    <row r="18" spans="1:29" x14ac:dyDescent="0.25">
      <c r="A18" s="61" t="s">
        <v>927</v>
      </c>
      <c r="B18" s="62" t="s">
        <v>753</v>
      </c>
      <c r="C18" s="63" t="s">
        <v>754</v>
      </c>
      <c r="D18" s="63" t="s">
        <v>928</v>
      </c>
      <c r="E18" s="63" t="s">
        <v>79</v>
      </c>
      <c r="F18" s="63" t="s">
        <v>1120</v>
      </c>
      <c r="G18" s="63">
        <v>26.01</v>
      </c>
      <c r="H18" s="63" t="s">
        <v>1112</v>
      </c>
      <c r="I18" s="13" t="s">
        <v>1119</v>
      </c>
      <c r="J18" s="12">
        <v>7286004</v>
      </c>
      <c r="K18" s="63">
        <v>52.6</v>
      </c>
      <c r="L18" s="63">
        <v>30</v>
      </c>
      <c r="M18" s="63">
        <v>131</v>
      </c>
      <c r="N18" s="63">
        <v>150</v>
      </c>
      <c r="O18" s="13">
        <v>33.4</v>
      </c>
      <c r="P18" s="12" t="s">
        <v>1121</v>
      </c>
      <c r="Q18" s="63">
        <v>81.47</v>
      </c>
      <c r="R18" s="63" t="s">
        <v>1122</v>
      </c>
      <c r="S18" s="63">
        <v>1.04</v>
      </c>
      <c r="T18" s="63" t="s">
        <v>1123</v>
      </c>
      <c r="U18" s="13">
        <v>0.43</v>
      </c>
      <c r="V18" s="63">
        <v>217</v>
      </c>
      <c r="W18" s="63">
        <v>2124514</v>
      </c>
      <c r="X18" s="63">
        <v>0</v>
      </c>
      <c r="Y18" s="63">
        <v>0</v>
      </c>
      <c r="Z18" s="63">
        <v>1010</v>
      </c>
      <c r="AA18" s="63">
        <v>9790</v>
      </c>
      <c r="AB18" s="63">
        <v>71616</v>
      </c>
      <c r="AC18" s="29">
        <v>20906</v>
      </c>
    </row>
    <row r="19" spans="1:29" x14ac:dyDescent="0.25">
      <c r="A19" s="61" t="s">
        <v>925</v>
      </c>
      <c r="B19" s="62" t="s">
        <v>753</v>
      </c>
      <c r="C19" s="63" t="s">
        <v>754</v>
      </c>
      <c r="D19" s="63" t="s">
        <v>926</v>
      </c>
      <c r="E19" s="63" t="s">
        <v>78</v>
      </c>
      <c r="F19" s="63" t="s">
        <v>1120</v>
      </c>
      <c r="G19" s="63">
        <v>28.88</v>
      </c>
      <c r="H19" s="63" t="s">
        <v>1112</v>
      </c>
      <c r="I19" s="13" t="s">
        <v>1119</v>
      </c>
      <c r="J19" s="12">
        <v>8240412</v>
      </c>
      <c r="K19" s="63">
        <v>52.7</v>
      </c>
      <c r="L19" s="63">
        <v>30</v>
      </c>
      <c r="M19" s="63">
        <v>131</v>
      </c>
      <c r="N19" s="63">
        <v>150</v>
      </c>
      <c r="O19" s="13">
        <v>33.5</v>
      </c>
      <c r="P19" s="12" t="s">
        <v>1121</v>
      </c>
      <c r="Q19" s="63">
        <v>84.21</v>
      </c>
      <c r="R19" s="63" t="s">
        <v>1126</v>
      </c>
      <c r="S19" s="63">
        <v>0.5</v>
      </c>
      <c r="T19" s="63" t="s">
        <v>1125</v>
      </c>
      <c r="U19" s="13">
        <v>0.48</v>
      </c>
      <c r="V19" s="63">
        <v>157</v>
      </c>
      <c r="W19" s="63">
        <v>2054378</v>
      </c>
      <c r="X19" s="63">
        <v>0</v>
      </c>
      <c r="Y19" s="63">
        <v>0</v>
      </c>
      <c r="Z19" s="63">
        <v>1019</v>
      </c>
      <c r="AA19" s="63">
        <v>13085</v>
      </c>
      <c r="AB19" s="63">
        <v>94066</v>
      </c>
      <c r="AC19" s="29">
        <v>22424</v>
      </c>
    </row>
    <row r="20" spans="1:29" x14ac:dyDescent="0.25">
      <c r="A20" s="61" t="s">
        <v>923</v>
      </c>
      <c r="B20" s="62" t="s">
        <v>753</v>
      </c>
      <c r="C20" s="63" t="s">
        <v>754</v>
      </c>
      <c r="D20" s="63" t="s">
        <v>924</v>
      </c>
      <c r="E20" s="63" t="s">
        <v>77</v>
      </c>
      <c r="F20" s="63" t="s">
        <v>1120</v>
      </c>
      <c r="G20" s="63">
        <v>26.84</v>
      </c>
      <c r="H20" s="63" t="s">
        <v>1112</v>
      </c>
      <c r="I20" s="13" t="s">
        <v>1119</v>
      </c>
      <c r="J20" s="12">
        <v>10280842</v>
      </c>
      <c r="K20" s="63">
        <v>52.8</v>
      </c>
      <c r="L20" s="63">
        <v>30</v>
      </c>
      <c r="M20" s="63">
        <v>131</v>
      </c>
      <c r="N20" s="63">
        <v>150</v>
      </c>
      <c r="O20" s="13">
        <v>33.4</v>
      </c>
      <c r="P20" s="12" t="s">
        <v>1121</v>
      </c>
      <c r="Q20" s="63">
        <v>83.93</v>
      </c>
      <c r="R20" s="63" t="s">
        <v>1125</v>
      </c>
      <c r="S20" s="63">
        <v>0.42</v>
      </c>
      <c r="T20" s="63" t="s">
        <v>1126</v>
      </c>
      <c r="U20" s="13">
        <v>0.37</v>
      </c>
      <c r="V20" s="63">
        <v>151</v>
      </c>
      <c r="W20" s="63">
        <v>2026864</v>
      </c>
      <c r="X20" s="63">
        <v>0</v>
      </c>
      <c r="Y20" s="63">
        <v>0</v>
      </c>
      <c r="Z20" s="63">
        <v>1030</v>
      </c>
      <c r="AA20" s="63">
        <v>13422</v>
      </c>
      <c r="AB20" s="63">
        <v>78003</v>
      </c>
      <c r="AC20" s="29">
        <v>21587</v>
      </c>
    </row>
    <row r="21" spans="1:29" x14ac:dyDescent="0.25">
      <c r="A21" s="61" t="s">
        <v>921</v>
      </c>
      <c r="B21" s="62" t="s">
        <v>753</v>
      </c>
      <c r="C21" s="63" t="s">
        <v>754</v>
      </c>
      <c r="D21" s="63" t="s">
        <v>922</v>
      </c>
      <c r="E21" s="63" t="s">
        <v>76</v>
      </c>
      <c r="F21" s="63" t="s">
        <v>1120</v>
      </c>
      <c r="G21" s="63">
        <v>26.8</v>
      </c>
      <c r="H21" s="63" t="s">
        <v>1112</v>
      </c>
      <c r="I21" s="13" t="s">
        <v>1119</v>
      </c>
      <c r="J21" s="12">
        <v>5005184</v>
      </c>
      <c r="K21" s="63">
        <v>52.6</v>
      </c>
      <c r="L21" s="63">
        <v>30</v>
      </c>
      <c r="M21" s="63">
        <v>132</v>
      </c>
      <c r="N21" s="63">
        <v>150</v>
      </c>
      <c r="O21" s="13">
        <v>33.5</v>
      </c>
      <c r="P21" s="12" t="s">
        <v>1121</v>
      </c>
      <c r="Q21" s="63">
        <v>84.82</v>
      </c>
      <c r="R21" s="63" t="s">
        <v>1124</v>
      </c>
      <c r="S21" s="63">
        <v>0.34</v>
      </c>
      <c r="T21" s="63" t="s">
        <v>1125</v>
      </c>
      <c r="U21" s="13">
        <v>0.26</v>
      </c>
      <c r="V21" s="63">
        <v>188</v>
      </c>
      <c r="W21" s="63">
        <v>2065388</v>
      </c>
      <c r="X21" s="63">
        <v>0</v>
      </c>
      <c r="Y21" s="63">
        <v>0</v>
      </c>
      <c r="Z21" s="63">
        <v>1014</v>
      </c>
      <c r="AA21" s="63">
        <v>10986</v>
      </c>
      <c r="AB21" s="63">
        <v>92482</v>
      </c>
      <c r="AC21" s="29">
        <v>19105</v>
      </c>
    </row>
    <row r="22" spans="1:29" x14ac:dyDescent="0.25">
      <c r="A22" s="61" t="s">
        <v>919</v>
      </c>
      <c r="B22" s="62" t="s">
        <v>753</v>
      </c>
      <c r="C22" s="63" t="s">
        <v>754</v>
      </c>
      <c r="D22" s="63" t="s">
        <v>920</v>
      </c>
      <c r="E22" s="63" t="s">
        <v>75</v>
      </c>
      <c r="F22" s="63" t="s">
        <v>1120</v>
      </c>
      <c r="G22" s="63">
        <v>25.62</v>
      </c>
      <c r="H22" s="63" t="s">
        <v>1112</v>
      </c>
      <c r="I22" s="13" t="s">
        <v>1119</v>
      </c>
      <c r="J22" s="12">
        <v>8581402</v>
      </c>
      <c r="K22" s="63">
        <v>52.6</v>
      </c>
      <c r="L22" s="63">
        <v>30</v>
      </c>
      <c r="M22" s="63">
        <v>132</v>
      </c>
      <c r="N22" s="63">
        <v>150</v>
      </c>
      <c r="O22" s="13">
        <v>33.5</v>
      </c>
      <c r="P22" s="12" t="s">
        <v>1121</v>
      </c>
      <c r="Q22" s="63">
        <v>83.79</v>
      </c>
      <c r="R22" s="63" t="s">
        <v>1126</v>
      </c>
      <c r="S22" s="63">
        <v>0.43</v>
      </c>
      <c r="T22" s="63" t="s">
        <v>1125</v>
      </c>
      <c r="U22" s="13">
        <v>0.38</v>
      </c>
      <c r="V22" s="63">
        <v>153</v>
      </c>
      <c r="W22" s="63">
        <v>2028735</v>
      </c>
      <c r="X22" s="63">
        <v>0</v>
      </c>
      <c r="Y22" s="63">
        <v>0</v>
      </c>
      <c r="Z22" s="63">
        <v>1100</v>
      </c>
      <c r="AA22" s="63">
        <v>13259</v>
      </c>
      <c r="AB22" s="63">
        <v>74945</v>
      </c>
      <c r="AC22" s="29">
        <v>23406</v>
      </c>
    </row>
    <row r="23" spans="1:29" x14ac:dyDescent="0.25">
      <c r="A23" s="61" t="s">
        <v>917</v>
      </c>
      <c r="B23" s="62" t="s">
        <v>753</v>
      </c>
      <c r="C23" s="63" t="s">
        <v>754</v>
      </c>
      <c r="D23" s="63" t="s">
        <v>918</v>
      </c>
      <c r="E23" s="63" t="s">
        <v>74</v>
      </c>
      <c r="F23" s="63" t="s">
        <v>1120</v>
      </c>
      <c r="G23" s="63">
        <v>24.47</v>
      </c>
      <c r="H23" s="63" t="s">
        <v>1112</v>
      </c>
      <c r="I23" s="13" t="s">
        <v>1119</v>
      </c>
      <c r="J23" s="12">
        <v>10850930</v>
      </c>
      <c r="K23" s="63">
        <v>52.8</v>
      </c>
      <c r="L23" s="63">
        <v>30</v>
      </c>
      <c r="M23" s="63">
        <v>131</v>
      </c>
      <c r="N23" s="63">
        <v>150</v>
      </c>
      <c r="O23" s="13">
        <v>33.5</v>
      </c>
      <c r="P23" s="12" t="s">
        <v>1121</v>
      </c>
      <c r="Q23" s="63">
        <v>84.37</v>
      </c>
      <c r="R23" s="63" t="s">
        <v>1125</v>
      </c>
      <c r="S23" s="63">
        <v>0.53</v>
      </c>
      <c r="T23" s="63" t="s">
        <v>1126</v>
      </c>
      <c r="U23" s="13">
        <v>0.5</v>
      </c>
      <c r="V23" s="63">
        <v>151</v>
      </c>
      <c r="W23" s="63">
        <v>2025920</v>
      </c>
      <c r="X23" s="63">
        <v>0</v>
      </c>
      <c r="Y23" s="63">
        <v>0</v>
      </c>
      <c r="Z23" s="63">
        <v>1009</v>
      </c>
      <c r="AA23" s="63">
        <v>13416</v>
      </c>
      <c r="AB23" s="63">
        <v>85767</v>
      </c>
      <c r="AC23" s="29">
        <v>21310</v>
      </c>
    </row>
    <row r="24" spans="1:29" x14ac:dyDescent="0.25">
      <c r="A24" s="61" t="s">
        <v>915</v>
      </c>
      <c r="B24" s="62" t="s">
        <v>753</v>
      </c>
      <c r="C24" s="63" t="s">
        <v>754</v>
      </c>
      <c r="D24" s="63" t="s">
        <v>916</v>
      </c>
      <c r="E24" s="63" t="s">
        <v>73</v>
      </c>
      <c r="F24" s="63" t="s">
        <v>1120</v>
      </c>
      <c r="G24" s="63">
        <v>28.77</v>
      </c>
      <c r="H24" s="63" t="s">
        <v>1112</v>
      </c>
      <c r="I24" s="13" t="s">
        <v>1119</v>
      </c>
      <c r="J24" s="12">
        <v>6705130</v>
      </c>
      <c r="K24" s="63">
        <v>52.8</v>
      </c>
      <c r="L24" s="63">
        <v>30</v>
      </c>
      <c r="M24" s="63">
        <v>131</v>
      </c>
      <c r="N24" s="63">
        <v>150</v>
      </c>
      <c r="O24" s="13">
        <v>33.5</v>
      </c>
      <c r="P24" s="12" t="s">
        <v>1121</v>
      </c>
      <c r="Q24" s="63">
        <v>79.53</v>
      </c>
      <c r="R24" s="63" t="s">
        <v>1126</v>
      </c>
      <c r="S24" s="63">
        <v>2.11</v>
      </c>
      <c r="T24" s="63" t="s">
        <v>1125</v>
      </c>
      <c r="U24" s="13">
        <v>1.08</v>
      </c>
      <c r="V24" s="63">
        <v>134</v>
      </c>
      <c r="W24" s="63">
        <v>1991788</v>
      </c>
      <c r="X24" s="63">
        <v>0</v>
      </c>
      <c r="Y24" s="63">
        <v>0</v>
      </c>
      <c r="Z24" s="63">
        <v>1062</v>
      </c>
      <c r="AA24" s="63">
        <v>14864</v>
      </c>
      <c r="AB24" s="63">
        <v>119404</v>
      </c>
      <c r="AC24" s="29">
        <v>21042</v>
      </c>
    </row>
    <row r="25" spans="1:29" x14ac:dyDescent="0.25">
      <c r="A25" s="61" t="s">
        <v>770</v>
      </c>
      <c r="B25" s="62" t="s">
        <v>753</v>
      </c>
      <c r="C25" s="63" t="s">
        <v>754</v>
      </c>
      <c r="D25" s="63" t="s">
        <v>771</v>
      </c>
      <c r="E25" s="63" t="s">
        <v>5</v>
      </c>
      <c r="F25" s="63" t="s">
        <v>1120</v>
      </c>
      <c r="G25" s="63">
        <v>31.5</v>
      </c>
      <c r="H25" s="63" t="s">
        <v>1112</v>
      </c>
      <c r="I25" s="13" t="s">
        <v>1119</v>
      </c>
      <c r="J25" s="12">
        <v>5733794</v>
      </c>
      <c r="K25" s="63">
        <v>53.1</v>
      </c>
      <c r="L25" s="63">
        <v>30</v>
      </c>
      <c r="M25" s="63">
        <v>137</v>
      </c>
      <c r="N25" s="63">
        <v>151</v>
      </c>
      <c r="O25" s="13">
        <v>34.200000000000003</v>
      </c>
      <c r="P25" s="12" t="s">
        <v>1121</v>
      </c>
      <c r="Q25" s="63">
        <v>67.7</v>
      </c>
      <c r="R25" s="63" t="s">
        <v>1122</v>
      </c>
      <c r="S25" s="63">
        <v>3.88</v>
      </c>
      <c r="T25" s="63" t="s">
        <v>1123</v>
      </c>
      <c r="U25" s="13">
        <v>2.42</v>
      </c>
      <c r="V25" s="63">
        <v>386</v>
      </c>
      <c r="W25" s="63">
        <v>2386320</v>
      </c>
      <c r="X25" s="63">
        <v>0</v>
      </c>
      <c r="Y25" s="63">
        <v>0</v>
      </c>
      <c r="Z25" s="63">
        <v>1001</v>
      </c>
      <c r="AA25" s="63">
        <v>6182</v>
      </c>
      <c r="AB25" s="63">
        <v>46482</v>
      </c>
      <c r="AC25" s="29">
        <v>11506</v>
      </c>
    </row>
    <row r="26" spans="1:29" x14ac:dyDescent="0.25">
      <c r="A26" s="61" t="s">
        <v>913</v>
      </c>
      <c r="B26" s="62" t="s">
        <v>753</v>
      </c>
      <c r="C26" s="63" t="s">
        <v>754</v>
      </c>
      <c r="D26" s="63" t="s">
        <v>914</v>
      </c>
      <c r="E26" s="63" t="s">
        <v>72</v>
      </c>
      <c r="F26" s="63" t="s">
        <v>1120</v>
      </c>
      <c r="G26" s="63">
        <v>27.77</v>
      </c>
      <c r="H26" s="63" t="s">
        <v>1112</v>
      </c>
      <c r="I26" s="13" t="s">
        <v>1119</v>
      </c>
      <c r="J26" s="12">
        <v>12128304</v>
      </c>
      <c r="K26" s="63">
        <v>52.3</v>
      </c>
      <c r="L26" s="63">
        <v>30</v>
      </c>
      <c r="M26" s="63">
        <v>131</v>
      </c>
      <c r="N26" s="63">
        <v>150</v>
      </c>
      <c r="O26" s="13">
        <v>33.4</v>
      </c>
      <c r="P26" s="12" t="s">
        <v>1121</v>
      </c>
      <c r="Q26" s="63">
        <v>85.4</v>
      </c>
      <c r="R26" s="63" t="s">
        <v>1125</v>
      </c>
      <c r="S26" s="63">
        <v>0.32</v>
      </c>
      <c r="T26" s="63" t="s">
        <v>1124</v>
      </c>
      <c r="U26" s="13">
        <v>0.31</v>
      </c>
      <c r="V26" s="63">
        <v>107</v>
      </c>
      <c r="W26" s="63">
        <v>2036405</v>
      </c>
      <c r="X26" s="63">
        <v>0</v>
      </c>
      <c r="Y26" s="63">
        <v>0</v>
      </c>
      <c r="Z26" s="63">
        <v>1358</v>
      </c>
      <c r="AA26" s="63">
        <v>19031</v>
      </c>
      <c r="AB26" s="63">
        <v>80405</v>
      </c>
      <c r="AC26" s="29">
        <v>29336</v>
      </c>
    </row>
    <row r="27" spans="1:29" x14ac:dyDescent="0.25">
      <c r="A27" s="61" t="s">
        <v>911</v>
      </c>
      <c r="B27" s="62" t="s">
        <v>753</v>
      </c>
      <c r="C27" s="63" t="s">
        <v>754</v>
      </c>
      <c r="D27" s="63" t="s">
        <v>912</v>
      </c>
      <c r="E27" s="63" t="s">
        <v>71</v>
      </c>
      <c r="F27" s="63" t="s">
        <v>1120</v>
      </c>
      <c r="G27" s="63">
        <v>27.75</v>
      </c>
      <c r="H27" s="63" t="s">
        <v>1112</v>
      </c>
      <c r="I27" s="13" t="s">
        <v>1119</v>
      </c>
      <c r="J27" s="12">
        <v>11480370</v>
      </c>
      <c r="K27" s="63">
        <v>52.6</v>
      </c>
      <c r="L27" s="63">
        <v>30</v>
      </c>
      <c r="M27" s="63">
        <v>131</v>
      </c>
      <c r="N27" s="63">
        <v>150</v>
      </c>
      <c r="O27" s="13">
        <v>33.4</v>
      </c>
      <c r="P27" s="12" t="s">
        <v>1121</v>
      </c>
      <c r="Q27" s="63">
        <v>85.25</v>
      </c>
      <c r="R27" s="63" t="s">
        <v>1125</v>
      </c>
      <c r="S27" s="63">
        <v>0.52</v>
      </c>
      <c r="T27" s="63" t="s">
        <v>1126</v>
      </c>
      <c r="U27" s="13">
        <v>0.49</v>
      </c>
      <c r="V27" s="63">
        <v>110</v>
      </c>
      <c r="W27" s="63">
        <v>2048502</v>
      </c>
      <c r="X27" s="63">
        <v>0</v>
      </c>
      <c r="Y27" s="63">
        <v>0</v>
      </c>
      <c r="Z27" s="63">
        <v>1154</v>
      </c>
      <c r="AA27" s="63">
        <v>18622</v>
      </c>
      <c r="AB27" s="63">
        <v>93391</v>
      </c>
      <c r="AC27" s="29">
        <v>32191</v>
      </c>
    </row>
    <row r="28" spans="1:29" x14ac:dyDescent="0.25">
      <c r="A28" s="61" t="s">
        <v>909</v>
      </c>
      <c r="B28" s="62" t="s">
        <v>753</v>
      </c>
      <c r="C28" s="63" t="s">
        <v>754</v>
      </c>
      <c r="D28" s="63" t="s">
        <v>910</v>
      </c>
      <c r="E28" s="63" t="s">
        <v>70</v>
      </c>
      <c r="F28" s="63" t="s">
        <v>1120</v>
      </c>
      <c r="G28" s="63">
        <v>28.06</v>
      </c>
      <c r="H28" s="63" t="s">
        <v>1112</v>
      </c>
      <c r="I28" s="13" t="s">
        <v>1119</v>
      </c>
      <c r="J28" s="12">
        <v>12158298</v>
      </c>
      <c r="K28" s="63">
        <v>52.6</v>
      </c>
      <c r="L28" s="63">
        <v>30</v>
      </c>
      <c r="M28" s="63">
        <v>131</v>
      </c>
      <c r="N28" s="63">
        <v>150</v>
      </c>
      <c r="O28" s="13">
        <v>33.5</v>
      </c>
      <c r="P28" s="12" t="s">
        <v>1121</v>
      </c>
      <c r="Q28" s="63">
        <v>73.430000000000007</v>
      </c>
      <c r="R28" s="63" t="s">
        <v>1126</v>
      </c>
      <c r="S28" s="63">
        <v>5.32</v>
      </c>
      <c r="T28" s="63" t="s">
        <v>1125</v>
      </c>
      <c r="U28" s="13">
        <v>1.88</v>
      </c>
      <c r="V28" s="63">
        <v>902</v>
      </c>
      <c r="W28" s="63">
        <v>2659208</v>
      </c>
      <c r="X28" s="63">
        <v>0</v>
      </c>
      <c r="Y28" s="63">
        <v>0</v>
      </c>
      <c r="Z28" s="63">
        <v>1000</v>
      </c>
      <c r="AA28" s="63">
        <v>2948</v>
      </c>
      <c r="AB28" s="63">
        <v>21523</v>
      </c>
      <c r="AC28" s="29">
        <v>3631</v>
      </c>
    </row>
    <row r="29" spans="1:29" x14ac:dyDescent="0.25">
      <c r="A29" s="61" t="s">
        <v>907</v>
      </c>
      <c r="B29" s="62" t="s">
        <v>753</v>
      </c>
      <c r="C29" s="63" t="s">
        <v>754</v>
      </c>
      <c r="D29" s="63" t="s">
        <v>908</v>
      </c>
      <c r="E29" s="63" t="s">
        <v>66</v>
      </c>
      <c r="F29" s="63" t="s">
        <v>1120</v>
      </c>
      <c r="G29" s="63">
        <v>27.08</v>
      </c>
      <c r="H29" s="63" t="s">
        <v>1112</v>
      </c>
      <c r="I29" s="13" t="s">
        <v>1119</v>
      </c>
      <c r="J29" s="12">
        <v>13760020</v>
      </c>
      <c r="K29" s="63">
        <v>52.9</v>
      </c>
      <c r="L29" s="63">
        <v>30</v>
      </c>
      <c r="M29" s="63">
        <v>141</v>
      </c>
      <c r="N29" s="63">
        <v>151</v>
      </c>
      <c r="O29" s="13">
        <v>36.9</v>
      </c>
      <c r="P29" s="12" t="s">
        <v>1121</v>
      </c>
      <c r="Q29" s="63">
        <v>81.010000000000005</v>
      </c>
      <c r="R29" s="63" t="s">
        <v>1122</v>
      </c>
      <c r="S29" s="63">
        <v>1.59</v>
      </c>
      <c r="T29" s="63" t="s">
        <v>1125</v>
      </c>
      <c r="U29" s="13">
        <v>0.56999999999999995</v>
      </c>
      <c r="V29" s="63">
        <v>189</v>
      </c>
      <c r="W29" s="63">
        <v>2114819</v>
      </c>
      <c r="X29" s="63">
        <v>0</v>
      </c>
      <c r="Y29" s="63">
        <v>0</v>
      </c>
      <c r="Z29" s="63">
        <v>1004</v>
      </c>
      <c r="AA29" s="63">
        <v>11189</v>
      </c>
      <c r="AB29" s="63">
        <v>99858</v>
      </c>
      <c r="AC29" s="29">
        <v>25015</v>
      </c>
    </row>
    <row r="30" spans="1:29" x14ac:dyDescent="0.25">
      <c r="A30" s="61" t="s">
        <v>905</v>
      </c>
      <c r="B30" s="62" t="s">
        <v>753</v>
      </c>
      <c r="C30" s="63" t="s">
        <v>754</v>
      </c>
      <c r="D30" s="63" t="s">
        <v>906</v>
      </c>
      <c r="E30" s="63" t="s">
        <v>65</v>
      </c>
      <c r="F30" s="63" t="s">
        <v>1120</v>
      </c>
      <c r="G30" s="63">
        <v>30.59</v>
      </c>
      <c r="H30" s="63" t="s">
        <v>1112</v>
      </c>
      <c r="I30" s="13" t="s">
        <v>1119</v>
      </c>
      <c r="J30" s="12">
        <v>7602480</v>
      </c>
      <c r="K30" s="63">
        <v>52.2</v>
      </c>
      <c r="L30" s="63">
        <v>30</v>
      </c>
      <c r="M30" s="63">
        <v>141</v>
      </c>
      <c r="N30" s="63">
        <v>151</v>
      </c>
      <c r="O30" s="13">
        <v>37</v>
      </c>
      <c r="P30" s="12" t="s">
        <v>1121</v>
      </c>
      <c r="Q30" s="63">
        <v>81.8</v>
      </c>
      <c r="R30" s="63" t="s">
        <v>1124</v>
      </c>
      <c r="S30" s="63">
        <v>0.49</v>
      </c>
      <c r="T30" s="63" t="s">
        <v>1122</v>
      </c>
      <c r="U30" s="13">
        <v>0.32</v>
      </c>
      <c r="V30" s="63">
        <v>131</v>
      </c>
      <c r="W30" s="63">
        <v>2053407</v>
      </c>
      <c r="X30" s="63">
        <v>0</v>
      </c>
      <c r="Y30" s="63">
        <v>0</v>
      </c>
      <c r="Z30" s="63">
        <v>1026</v>
      </c>
      <c r="AA30" s="63">
        <v>15674</v>
      </c>
      <c r="AB30" s="63">
        <v>71720</v>
      </c>
      <c r="AC30" s="29">
        <v>28390</v>
      </c>
    </row>
    <row r="31" spans="1:29" x14ac:dyDescent="0.25">
      <c r="A31" s="61" t="s">
        <v>903</v>
      </c>
      <c r="B31" s="62" t="s">
        <v>753</v>
      </c>
      <c r="C31" s="63" t="s">
        <v>754</v>
      </c>
      <c r="D31" s="63" t="s">
        <v>904</v>
      </c>
      <c r="E31" s="63" t="s">
        <v>56</v>
      </c>
      <c r="F31" s="63" t="s">
        <v>1120</v>
      </c>
      <c r="G31" s="63">
        <v>31.64</v>
      </c>
      <c r="H31" s="63" t="s">
        <v>1112</v>
      </c>
      <c r="I31" s="13" t="s">
        <v>1119</v>
      </c>
      <c r="J31" s="12">
        <v>4998546</v>
      </c>
      <c r="K31" s="63">
        <v>52.2</v>
      </c>
      <c r="L31" s="63">
        <v>30</v>
      </c>
      <c r="M31" s="63">
        <v>126</v>
      </c>
      <c r="N31" s="63">
        <v>150</v>
      </c>
      <c r="O31" s="13">
        <v>33.200000000000003</v>
      </c>
      <c r="P31" s="12" t="s">
        <v>1121</v>
      </c>
      <c r="Q31" s="63">
        <v>68.05</v>
      </c>
      <c r="R31" s="63" t="s">
        <v>1122</v>
      </c>
      <c r="S31" s="63">
        <v>2.25</v>
      </c>
      <c r="T31" s="63" t="s">
        <v>1141</v>
      </c>
      <c r="U31" s="13">
        <v>1.76</v>
      </c>
      <c r="V31" s="63">
        <v>436</v>
      </c>
      <c r="W31" s="63">
        <v>2340807</v>
      </c>
      <c r="X31" s="63">
        <v>0</v>
      </c>
      <c r="Y31" s="63">
        <v>0</v>
      </c>
      <c r="Z31" s="63">
        <v>1000</v>
      </c>
      <c r="AA31" s="63">
        <v>5368</v>
      </c>
      <c r="AB31" s="63">
        <v>41283</v>
      </c>
      <c r="AC31" s="29">
        <v>11884</v>
      </c>
    </row>
    <row r="32" spans="1:29" x14ac:dyDescent="0.25">
      <c r="A32" s="61" t="s">
        <v>901</v>
      </c>
      <c r="B32" s="62" t="s">
        <v>753</v>
      </c>
      <c r="C32" s="63" t="s">
        <v>754</v>
      </c>
      <c r="D32" s="63" t="s">
        <v>902</v>
      </c>
      <c r="E32" s="63" t="s">
        <v>55</v>
      </c>
      <c r="F32" s="63" t="s">
        <v>1120</v>
      </c>
      <c r="G32" s="63">
        <v>33.69</v>
      </c>
      <c r="H32" s="63" t="s">
        <v>1112</v>
      </c>
      <c r="I32" s="13" t="s">
        <v>1119</v>
      </c>
      <c r="J32" s="12">
        <v>5382124</v>
      </c>
      <c r="K32" s="63">
        <v>52.2</v>
      </c>
      <c r="L32" s="63">
        <v>30</v>
      </c>
      <c r="M32" s="63">
        <v>126</v>
      </c>
      <c r="N32" s="63">
        <v>150</v>
      </c>
      <c r="O32" s="13">
        <v>33.1</v>
      </c>
      <c r="P32" s="12" t="s">
        <v>1121</v>
      </c>
      <c r="Q32" s="63">
        <v>74.78</v>
      </c>
      <c r="R32" s="63" t="s">
        <v>1126</v>
      </c>
      <c r="S32" s="63">
        <v>2.11</v>
      </c>
      <c r="T32" s="63" t="s">
        <v>1125</v>
      </c>
      <c r="U32" s="13">
        <v>1.17</v>
      </c>
      <c r="V32" s="63">
        <v>138</v>
      </c>
      <c r="W32" s="63">
        <v>2013593</v>
      </c>
      <c r="X32" s="63">
        <v>0</v>
      </c>
      <c r="Y32" s="63">
        <v>0</v>
      </c>
      <c r="Z32" s="63">
        <v>1002</v>
      </c>
      <c r="AA32" s="63">
        <v>14591</v>
      </c>
      <c r="AB32" s="63">
        <v>94728</v>
      </c>
      <c r="AC32" s="29">
        <v>23524</v>
      </c>
    </row>
    <row r="33" spans="1:29" x14ac:dyDescent="0.25">
      <c r="A33" s="61" t="s">
        <v>899</v>
      </c>
      <c r="B33" s="62" t="s">
        <v>753</v>
      </c>
      <c r="C33" s="63" t="s">
        <v>754</v>
      </c>
      <c r="D33" s="63" t="s">
        <v>900</v>
      </c>
      <c r="E33" s="63" t="s">
        <v>54</v>
      </c>
      <c r="F33" s="63" t="s">
        <v>1120</v>
      </c>
      <c r="G33" s="63">
        <v>28.42</v>
      </c>
      <c r="H33" s="63" t="s">
        <v>1112</v>
      </c>
      <c r="I33" s="13" t="s">
        <v>1119</v>
      </c>
      <c r="J33" s="12">
        <v>11224860</v>
      </c>
      <c r="K33" s="63">
        <v>52.7</v>
      </c>
      <c r="L33" s="63">
        <v>30</v>
      </c>
      <c r="M33" s="63">
        <v>126</v>
      </c>
      <c r="N33" s="63">
        <v>150</v>
      </c>
      <c r="O33" s="13">
        <v>33.1</v>
      </c>
      <c r="P33" s="12" t="s">
        <v>1121</v>
      </c>
      <c r="Q33" s="63">
        <v>61.27</v>
      </c>
      <c r="R33" s="63" t="s">
        <v>1122</v>
      </c>
      <c r="S33" s="63">
        <v>4.8600000000000003</v>
      </c>
      <c r="T33" s="63" t="s">
        <v>1123</v>
      </c>
      <c r="U33" s="13">
        <v>2.98</v>
      </c>
      <c r="V33" s="63">
        <v>424</v>
      </c>
      <c r="W33" s="63">
        <v>2514312</v>
      </c>
      <c r="X33" s="63">
        <v>0</v>
      </c>
      <c r="Y33" s="63">
        <v>0</v>
      </c>
      <c r="Z33" s="63">
        <v>1001</v>
      </c>
      <c r="AA33" s="63">
        <v>5929</v>
      </c>
      <c r="AB33" s="63">
        <v>56084</v>
      </c>
      <c r="AC33" s="29">
        <v>14005</v>
      </c>
    </row>
    <row r="34" spans="1:29" x14ac:dyDescent="0.25">
      <c r="A34" s="61" t="s">
        <v>897</v>
      </c>
      <c r="B34" s="62" t="s">
        <v>753</v>
      </c>
      <c r="C34" s="63" t="s">
        <v>754</v>
      </c>
      <c r="D34" s="63" t="s">
        <v>898</v>
      </c>
      <c r="E34" s="63" t="s">
        <v>53</v>
      </c>
      <c r="F34" s="63" t="s">
        <v>1120</v>
      </c>
      <c r="G34" s="63">
        <v>32.21</v>
      </c>
      <c r="H34" s="63" t="s">
        <v>1112</v>
      </c>
      <c r="I34" s="13" t="s">
        <v>1119</v>
      </c>
      <c r="J34" s="12">
        <v>4186112</v>
      </c>
      <c r="K34" s="63">
        <v>51.2</v>
      </c>
      <c r="L34" s="63">
        <v>30</v>
      </c>
      <c r="M34" s="63">
        <v>127</v>
      </c>
      <c r="N34" s="63">
        <v>150</v>
      </c>
      <c r="O34" s="13">
        <v>33.200000000000003</v>
      </c>
      <c r="P34" s="12" t="s">
        <v>1121</v>
      </c>
      <c r="Q34" s="63">
        <v>55.67</v>
      </c>
      <c r="R34" s="63" t="s">
        <v>1131</v>
      </c>
      <c r="S34" s="63">
        <v>5.42</v>
      </c>
      <c r="T34" s="63" t="s">
        <v>1132</v>
      </c>
      <c r="U34" s="13">
        <v>1.41</v>
      </c>
      <c r="V34" s="63">
        <v>314</v>
      </c>
      <c r="W34" s="63">
        <v>2079729</v>
      </c>
      <c r="X34" s="63">
        <v>0</v>
      </c>
      <c r="Y34" s="63">
        <v>0</v>
      </c>
      <c r="Z34" s="63">
        <v>1002</v>
      </c>
      <c r="AA34" s="63">
        <v>6623</v>
      </c>
      <c r="AB34" s="63">
        <v>43117</v>
      </c>
      <c r="AC34" s="29">
        <v>12556</v>
      </c>
    </row>
    <row r="35" spans="1:29" x14ac:dyDescent="0.25">
      <c r="A35" s="61" t="s">
        <v>895</v>
      </c>
      <c r="B35" s="62" t="s">
        <v>753</v>
      </c>
      <c r="C35" s="63" t="s">
        <v>754</v>
      </c>
      <c r="D35" s="63" t="s">
        <v>896</v>
      </c>
      <c r="E35" s="63" t="s">
        <v>52</v>
      </c>
      <c r="F35" s="63" t="s">
        <v>1120</v>
      </c>
      <c r="G35" s="63">
        <v>34.479999999999997</v>
      </c>
      <c r="H35" s="63" t="s">
        <v>1112</v>
      </c>
      <c r="I35" s="13" t="s">
        <v>1119</v>
      </c>
      <c r="J35" s="12">
        <v>5648378</v>
      </c>
      <c r="K35" s="63">
        <v>51.8</v>
      </c>
      <c r="L35" s="63">
        <v>30</v>
      </c>
      <c r="M35" s="63">
        <v>126</v>
      </c>
      <c r="N35" s="63">
        <v>150</v>
      </c>
      <c r="O35" s="13">
        <v>33.200000000000003</v>
      </c>
      <c r="P35" s="12" t="s">
        <v>1121</v>
      </c>
      <c r="Q35" s="63">
        <v>59.9</v>
      </c>
      <c r="R35" s="63" t="s">
        <v>1122</v>
      </c>
      <c r="S35" s="63">
        <v>8.64</v>
      </c>
      <c r="T35" s="63" t="s">
        <v>1128</v>
      </c>
      <c r="U35" s="13">
        <v>2.4</v>
      </c>
      <c r="V35" s="63">
        <v>464</v>
      </c>
      <c r="W35" s="63">
        <v>2472766</v>
      </c>
      <c r="X35" s="63">
        <v>0</v>
      </c>
      <c r="Y35" s="63">
        <v>0</v>
      </c>
      <c r="Z35" s="63">
        <v>1004</v>
      </c>
      <c r="AA35" s="63">
        <v>5329</v>
      </c>
      <c r="AB35" s="63">
        <v>57608</v>
      </c>
      <c r="AC35" s="29">
        <v>11868</v>
      </c>
    </row>
    <row r="36" spans="1:29" x14ac:dyDescent="0.25">
      <c r="A36" s="61" t="s">
        <v>768</v>
      </c>
      <c r="B36" s="62" t="s">
        <v>753</v>
      </c>
      <c r="C36" s="63" t="s">
        <v>754</v>
      </c>
      <c r="D36" s="63" t="s">
        <v>769</v>
      </c>
      <c r="E36" s="63" t="s">
        <v>4</v>
      </c>
      <c r="F36" s="63" t="s">
        <v>1120</v>
      </c>
      <c r="G36" s="63">
        <v>31.24</v>
      </c>
      <c r="H36" s="63" t="s">
        <v>1112</v>
      </c>
      <c r="I36" s="13" t="s">
        <v>1119</v>
      </c>
      <c r="J36" s="12">
        <v>17320430</v>
      </c>
      <c r="K36" s="63">
        <v>53.5</v>
      </c>
      <c r="L36" s="63">
        <v>30</v>
      </c>
      <c r="M36" s="63">
        <v>129</v>
      </c>
      <c r="N36" s="63">
        <v>151</v>
      </c>
      <c r="O36" s="13">
        <v>33.700000000000003</v>
      </c>
      <c r="P36" s="12" t="s">
        <v>1121</v>
      </c>
      <c r="Q36" s="63">
        <v>46.78</v>
      </c>
      <c r="R36" s="63" t="s">
        <v>1122</v>
      </c>
      <c r="S36" s="63">
        <v>9.6199999999999992</v>
      </c>
      <c r="T36" s="63" t="s">
        <v>1127</v>
      </c>
      <c r="U36" s="13">
        <v>4.5599999999999996</v>
      </c>
      <c r="V36" s="63">
        <v>793</v>
      </c>
      <c r="W36" s="63">
        <v>2387028</v>
      </c>
      <c r="X36" s="63">
        <v>0</v>
      </c>
      <c r="Y36" s="63">
        <v>0</v>
      </c>
      <c r="Z36" s="63">
        <v>1003</v>
      </c>
      <c r="AA36" s="63">
        <v>3010</v>
      </c>
      <c r="AB36" s="63">
        <v>19807</v>
      </c>
      <c r="AC36" s="29">
        <v>3919</v>
      </c>
    </row>
    <row r="37" spans="1:29" x14ac:dyDescent="0.25">
      <c r="A37" s="61" t="s">
        <v>893</v>
      </c>
      <c r="B37" s="62" t="s">
        <v>753</v>
      </c>
      <c r="C37" s="63" t="s">
        <v>754</v>
      </c>
      <c r="D37" s="63" t="s">
        <v>894</v>
      </c>
      <c r="E37" s="63" t="s">
        <v>51</v>
      </c>
      <c r="F37" s="63" t="s">
        <v>1120</v>
      </c>
      <c r="G37" s="63">
        <v>34.619999999999997</v>
      </c>
      <c r="H37" s="63" t="s">
        <v>1112</v>
      </c>
      <c r="I37" s="13" t="s">
        <v>1119</v>
      </c>
      <c r="J37" s="12">
        <v>1114758</v>
      </c>
      <c r="K37" s="63">
        <v>52</v>
      </c>
      <c r="L37" s="63">
        <v>30</v>
      </c>
      <c r="M37" s="63">
        <v>126</v>
      </c>
      <c r="N37" s="63">
        <v>150</v>
      </c>
      <c r="O37" s="13">
        <v>33.200000000000003</v>
      </c>
      <c r="P37" s="12" t="s">
        <v>1121</v>
      </c>
      <c r="Q37" s="63">
        <v>48.41</v>
      </c>
      <c r="R37" s="63" t="s">
        <v>1122</v>
      </c>
      <c r="S37" s="63">
        <v>4.04</v>
      </c>
      <c r="T37" s="63" t="s">
        <v>1127</v>
      </c>
      <c r="U37" s="13">
        <v>2.42</v>
      </c>
      <c r="V37" s="63">
        <v>787</v>
      </c>
      <c r="W37" s="63">
        <v>1732939</v>
      </c>
      <c r="X37" s="63">
        <v>0</v>
      </c>
      <c r="Y37" s="63">
        <v>0</v>
      </c>
      <c r="Z37" s="63">
        <v>1000</v>
      </c>
      <c r="AA37" s="63">
        <v>2201</v>
      </c>
      <c r="AB37" s="63">
        <v>10486</v>
      </c>
      <c r="AC37" s="29">
        <v>2481</v>
      </c>
    </row>
    <row r="38" spans="1:29" x14ac:dyDescent="0.25">
      <c r="A38" s="61" t="s">
        <v>891</v>
      </c>
      <c r="B38" s="62" t="s">
        <v>753</v>
      </c>
      <c r="C38" s="63" t="s">
        <v>754</v>
      </c>
      <c r="D38" s="63" t="s">
        <v>892</v>
      </c>
      <c r="E38" s="63" t="s">
        <v>50</v>
      </c>
      <c r="F38" s="63" t="s">
        <v>1120</v>
      </c>
      <c r="G38" s="63">
        <v>32.19</v>
      </c>
      <c r="H38" s="63" t="s">
        <v>1112</v>
      </c>
      <c r="I38" s="13" t="s">
        <v>1119</v>
      </c>
      <c r="J38" s="12">
        <v>5843634</v>
      </c>
      <c r="K38" s="63">
        <v>51.8</v>
      </c>
      <c r="L38" s="63">
        <v>30</v>
      </c>
      <c r="M38" s="63">
        <v>127</v>
      </c>
      <c r="N38" s="63">
        <v>150</v>
      </c>
      <c r="O38" s="13">
        <v>33.200000000000003</v>
      </c>
      <c r="P38" s="12" t="s">
        <v>1121</v>
      </c>
      <c r="Q38" s="63">
        <v>52.09</v>
      </c>
      <c r="R38" s="63" t="s">
        <v>1122</v>
      </c>
      <c r="S38" s="63">
        <v>5.77</v>
      </c>
      <c r="T38" s="63" t="s">
        <v>1123</v>
      </c>
      <c r="U38" s="13">
        <v>3.24</v>
      </c>
      <c r="V38" s="63">
        <v>520</v>
      </c>
      <c r="W38" s="63">
        <v>2596289</v>
      </c>
      <c r="X38" s="63">
        <v>0</v>
      </c>
      <c r="Y38" s="63">
        <v>0</v>
      </c>
      <c r="Z38" s="63">
        <v>1003</v>
      </c>
      <c r="AA38" s="63">
        <v>4992</v>
      </c>
      <c r="AB38" s="63">
        <v>34540</v>
      </c>
      <c r="AC38" s="29">
        <v>10046</v>
      </c>
    </row>
    <row r="39" spans="1:29" x14ac:dyDescent="0.25">
      <c r="A39" s="61" t="s">
        <v>889</v>
      </c>
      <c r="B39" s="62" t="s">
        <v>753</v>
      </c>
      <c r="C39" s="63" t="s">
        <v>754</v>
      </c>
      <c r="D39" s="63" t="s">
        <v>890</v>
      </c>
      <c r="E39" s="63" t="s">
        <v>49</v>
      </c>
      <c r="F39" s="63" t="s">
        <v>1120</v>
      </c>
      <c r="G39" s="63">
        <v>28.96</v>
      </c>
      <c r="H39" s="63" t="s">
        <v>1112</v>
      </c>
      <c r="I39" s="13" t="s">
        <v>1119</v>
      </c>
      <c r="J39" s="12">
        <v>21749802</v>
      </c>
      <c r="K39" s="63">
        <v>52.5</v>
      </c>
      <c r="L39" s="63">
        <v>30</v>
      </c>
      <c r="M39" s="63">
        <v>127</v>
      </c>
      <c r="N39" s="63">
        <v>150</v>
      </c>
      <c r="O39" s="13">
        <v>33.200000000000003</v>
      </c>
      <c r="P39" s="12" t="s">
        <v>1121</v>
      </c>
      <c r="Q39" s="63">
        <v>54.45</v>
      </c>
      <c r="R39" s="63" t="s">
        <v>1122</v>
      </c>
      <c r="S39" s="63">
        <v>6.98</v>
      </c>
      <c r="T39" s="63" t="s">
        <v>1123</v>
      </c>
      <c r="U39" s="13">
        <v>4.78</v>
      </c>
      <c r="V39" s="63">
        <v>350</v>
      </c>
      <c r="W39" s="63">
        <v>2416118</v>
      </c>
      <c r="X39" s="63">
        <v>0</v>
      </c>
      <c r="Y39" s="63">
        <v>0</v>
      </c>
      <c r="Z39" s="63">
        <v>1015</v>
      </c>
      <c r="AA39" s="63">
        <v>6903</v>
      </c>
      <c r="AB39" s="63">
        <v>54147</v>
      </c>
      <c r="AC39" s="29">
        <v>11940</v>
      </c>
    </row>
    <row r="40" spans="1:29" x14ac:dyDescent="0.25">
      <c r="A40" s="61" t="s">
        <v>887</v>
      </c>
      <c r="B40" s="62" t="s">
        <v>753</v>
      </c>
      <c r="C40" s="63" t="s">
        <v>754</v>
      </c>
      <c r="D40" s="63" t="s">
        <v>888</v>
      </c>
      <c r="E40" s="63" t="s">
        <v>48</v>
      </c>
      <c r="F40" s="63" t="s">
        <v>1120</v>
      </c>
      <c r="G40" s="63">
        <v>29.14</v>
      </c>
      <c r="H40" s="63" t="s">
        <v>1112</v>
      </c>
      <c r="I40" s="13" t="s">
        <v>1119</v>
      </c>
      <c r="J40" s="12">
        <v>21641082</v>
      </c>
      <c r="K40" s="63">
        <v>52.5</v>
      </c>
      <c r="L40" s="63">
        <v>30</v>
      </c>
      <c r="M40" s="63">
        <v>127</v>
      </c>
      <c r="N40" s="63">
        <v>150</v>
      </c>
      <c r="O40" s="13">
        <v>33.200000000000003</v>
      </c>
      <c r="P40" s="12" t="s">
        <v>1121</v>
      </c>
      <c r="Q40" s="63">
        <v>81.239999999999995</v>
      </c>
      <c r="R40" s="63" t="s">
        <v>1126</v>
      </c>
      <c r="S40" s="63">
        <v>1.69</v>
      </c>
      <c r="T40" s="63" t="s">
        <v>1125</v>
      </c>
      <c r="U40" s="13">
        <v>0.78</v>
      </c>
      <c r="V40" s="63">
        <v>115</v>
      </c>
      <c r="W40" s="63">
        <v>2014843</v>
      </c>
      <c r="X40" s="63">
        <v>0</v>
      </c>
      <c r="Y40" s="63">
        <v>0</v>
      </c>
      <c r="Z40" s="63">
        <v>1048</v>
      </c>
      <c r="AA40" s="63">
        <v>17520</v>
      </c>
      <c r="AB40" s="63">
        <v>122244</v>
      </c>
      <c r="AC40" s="29">
        <v>33358</v>
      </c>
    </row>
    <row r="41" spans="1:29" x14ac:dyDescent="0.25">
      <c r="A41" s="61" t="s">
        <v>885</v>
      </c>
      <c r="B41" s="62" t="s">
        <v>753</v>
      </c>
      <c r="C41" s="63" t="s">
        <v>754</v>
      </c>
      <c r="D41" s="63" t="s">
        <v>886</v>
      </c>
      <c r="E41" s="63" t="s">
        <v>47</v>
      </c>
      <c r="F41" s="63" t="s">
        <v>1120</v>
      </c>
      <c r="G41" s="63">
        <v>34.39</v>
      </c>
      <c r="H41" s="63" t="s">
        <v>1112</v>
      </c>
      <c r="I41" s="13" t="s">
        <v>1119</v>
      </c>
      <c r="J41" s="12">
        <v>8290796</v>
      </c>
      <c r="K41" s="63">
        <v>51.5</v>
      </c>
      <c r="L41" s="63">
        <v>30</v>
      </c>
      <c r="M41" s="63">
        <v>127</v>
      </c>
      <c r="N41" s="63">
        <v>150</v>
      </c>
      <c r="O41" s="13">
        <v>33.200000000000003</v>
      </c>
      <c r="P41" s="12" t="s">
        <v>1121</v>
      </c>
      <c r="Q41" s="63">
        <v>54.48</v>
      </c>
      <c r="R41" s="63" t="s">
        <v>1122</v>
      </c>
      <c r="S41" s="63">
        <v>5.99</v>
      </c>
      <c r="T41" s="63" t="s">
        <v>1123</v>
      </c>
      <c r="U41" s="13">
        <v>3.78</v>
      </c>
      <c r="V41" s="63">
        <v>718</v>
      </c>
      <c r="W41" s="63">
        <v>2744043</v>
      </c>
      <c r="X41" s="63">
        <v>0</v>
      </c>
      <c r="Y41" s="63">
        <v>0</v>
      </c>
      <c r="Z41" s="63">
        <v>1000</v>
      </c>
      <c r="AA41" s="63">
        <v>3821</v>
      </c>
      <c r="AB41" s="63">
        <v>52836</v>
      </c>
      <c r="AC41" s="29">
        <v>7366</v>
      </c>
    </row>
    <row r="42" spans="1:29" x14ac:dyDescent="0.25">
      <c r="A42" s="61" t="s">
        <v>883</v>
      </c>
      <c r="B42" s="62" t="s">
        <v>753</v>
      </c>
      <c r="C42" s="63" t="s">
        <v>754</v>
      </c>
      <c r="D42" s="63" t="s">
        <v>884</v>
      </c>
      <c r="E42" s="63" t="s">
        <v>46</v>
      </c>
      <c r="F42" s="63" t="s">
        <v>1120</v>
      </c>
      <c r="G42" s="63">
        <v>31</v>
      </c>
      <c r="H42" s="63" t="s">
        <v>1112</v>
      </c>
      <c r="I42" s="13" t="s">
        <v>1119</v>
      </c>
      <c r="J42" s="12">
        <v>12396730</v>
      </c>
      <c r="K42" s="63">
        <v>52.1</v>
      </c>
      <c r="L42" s="63">
        <v>30</v>
      </c>
      <c r="M42" s="63">
        <v>127</v>
      </c>
      <c r="N42" s="63">
        <v>150</v>
      </c>
      <c r="O42" s="13">
        <v>33.200000000000003</v>
      </c>
      <c r="P42" s="12" t="s">
        <v>1121</v>
      </c>
      <c r="Q42" s="63">
        <v>54.59</v>
      </c>
      <c r="R42" s="63" t="s">
        <v>1122</v>
      </c>
      <c r="S42" s="63">
        <v>6.06</v>
      </c>
      <c r="T42" s="63" t="s">
        <v>1123</v>
      </c>
      <c r="U42" s="13">
        <v>3.71</v>
      </c>
      <c r="V42" s="63">
        <v>453</v>
      </c>
      <c r="W42" s="63">
        <v>2578025</v>
      </c>
      <c r="X42" s="63">
        <v>0</v>
      </c>
      <c r="Y42" s="63">
        <v>0</v>
      </c>
      <c r="Z42" s="63">
        <v>1012</v>
      </c>
      <c r="AA42" s="63">
        <v>5691</v>
      </c>
      <c r="AB42" s="63">
        <v>58578</v>
      </c>
      <c r="AC42" s="29">
        <v>12320</v>
      </c>
    </row>
    <row r="43" spans="1:29" x14ac:dyDescent="0.25">
      <c r="A43" s="61" t="s">
        <v>881</v>
      </c>
      <c r="B43" s="62" t="s">
        <v>753</v>
      </c>
      <c r="C43" s="63" t="s">
        <v>754</v>
      </c>
      <c r="D43" s="63" t="s">
        <v>882</v>
      </c>
      <c r="E43" s="63" t="s">
        <v>45</v>
      </c>
      <c r="F43" s="63" t="s">
        <v>1120</v>
      </c>
      <c r="G43" s="63">
        <v>27.37</v>
      </c>
      <c r="H43" s="63" t="s">
        <v>1112</v>
      </c>
      <c r="I43" s="13" t="s">
        <v>1119</v>
      </c>
      <c r="J43" s="12">
        <v>24430304</v>
      </c>
      <c r="K43" s="63">
        <v>52.8</v>
      </c>
      <c r="L43" s="63">
        <v>30</v>
      </c>
      <c r="M43" s="63">
        <v>128</v>
      </c>
      <c r="N43" s="63">
        <v>150</v>
      </c>
      <c r="O43" s="13">
        <v>33.200000000000003</v>
      </c>
      <c r="P43" s="12" t="s">
        <v>1121</v>
      </c>
      <c r="Q43" s="63">
        <v>82.1</v>
      </c>
      <c r="R43" s="63" t="s">
        <v>1122</v>
      </c>
      <c r="S43" s="63">
        <v>0.55000000000000004</v>
      </c>
      <c r="T43" s="63" t="s">
        <v>1124</v>
      </c>
      <c r="U43" s="13">
        <v>0.53</v>
      </c>
      <c r="V43" s="63">
        <v>136</v>
      </c>
      <c r="W43" s="63">
        <v>2048697</v>
      </c>
      <c r="X43" s="63">
        <v>0</v>
      </c>
      <c r="Y43" s="63">
        <v>0</v>
      </c>
      <c r="Z43" s="63">
        <v>1114</v>
      </c>
      <c r="AA43" s="63">
        <v>15063</v>
      </c>
      <c r="AB43" s="63">
        <v>101057</v>
      </c>
      <c r="AC43" s="29">
        <v>23960</v>
      </c>
    </row>
    <row r="44" spans="1:29" x14ac:dyDescent="0.25">
      <c r="A44" s="61" t="s">
        <v>879</v>
      </c>
      <c r="B44" s="62" t="s">
        <v>753</v>
      </c>
      <c r="C44" s="63" t="s">
        <v>754</v>
      </c>
      <c r="D44" s="63" t="s">
        <v>880</v>
      </c>
      <c r="E44" s="63" t="s">
        <v>44</v>
      </c>
      <c r="F44" s="63" t="s">
        <v>1120</v>
      </c>
      <c r="G44" s="63">
        <v>31.01</v>
      </c>
      <c r="H44" s="63" t="s">
        <v>1112</v>
      </c>
      <c r="I44" s="13" t="s">
        <v>1119</v>
      </c>
      <c r="J44" s="12">
        <v>4392982</v>
      </c>
      <c r="K44" s="63">
        <v>51.7</v>
      </c>
      <c r="L44" s="63">
        <v>30</v>
      </c>
      <c r="M44" s="63">
        <v>128</v>
      </c>
      <c r="N44" s="63">
        <v>150</v>
      </c>
      <c r="O44" s="13">
        <v>33.299999999999997</v>
      </c>
      <c r="P44" s="12" t="s">
        <v>1121</v>
      </c>
      <c r="Q44" s="63">
        <v>31.88</v>
      </c>
      <c r="R44" s="63" t="s">
        <v>1139</v>
      </c>
      <c r="S44" s="63">
        <v>14.6</v>
      </c>
      <c r="T44" s="63" t="s">
        <v>1140</v>
      </c>
      <c r="U44" s="13">
        <v>3.64</v>
      </c>
      <c r="V44" s="63">
        <v>389</v>
      </c>
      <c r="W44" s="63">
        <v>2031287</v>
      </c>
      <c r="X44" s="63">
        <v>0</v>
      </c>
      <c r="Y44" s="63">
        <v>0</v>
      </c>
      <c r="Z44" s="63">
        <v>1019</v>
      </c>
      <c r="AA44" s="63">
        <v>5221</v>
      </c>
      <c r="AB44" s="63">
        <v>27286</v>
      </c>
      <c r="AC44" s="29">
        <v>7965</v>
      </c>
    </row>
    <row r="45" spans="1:29" x14ac:dyDescent="0.25">
      <c r="A45" s="61" t="s">
        <v>877</v>
      </c>
      <c r="B45" s="62" t="s">
        <v>753</v>
      </c>
      <c r="C45" s="63" t="s">
        <v>754</v>
      </c>
      <c r="D45" s="63" t="s">
        <v>878</v>
      </c>
      <c r="E45" s="63" t="s">
        <v>43</v>
      </c>
      <c r="F45" s="63" t="s">
        <v>1120</v>
      </c>
      <c r="G45" s="63">
        <v>35.380000000000003</v>
      </c>
      <c r="H45" s="63" t="s">
        <v>1112</v>
      </c>
      <c r="I45" s="13" t="s">
        <v>1119</v>
      </c>
      <c r="J45" s="12">
        <v>3837006</v>
      </c>
      <c r="K45" s="63">
        <v>51.8</v>
      </c>
      <c r="L45" s="63">
        <v>30</v>
      </c>
      <c r="M45" s="63">
        <v>126</v>
      </c>
      <c r="N45" s="63">
        <v>150</v>
      </c>
      <c r="O45" s="13">
        <v>33.200000000000003</v>
      </c>
      <c r="P45" s="12" t="s">
        <v>1121</v>
      </c>
      <c r="Q45" s="63">
        <v>73.67</v>
      </c>
      <c r="R45" s="63" t="s">
        <v>1128</v>
      </c>
      <c r="S45" s="63">
        <v>2.11</v>
      </c>
      <c r="T45" s="63" t="s">
        <v>1122</v>
      </c>
      <c r="U45" s="13">
        <v>1.47</v>
      </c>
      <c r="V45" s="63">
        <v>271</v>
      </c>
      <c r="W45" s="63">
        <v>2119552</v>
      </c>
      <c r="X45" s="63">
        <v>0</v>
      </c>
      <c r="Y45" s="63">
        <v>0</v>
      </c>
      <c r="Z45" s="63">
        <v>1008</v>
      </c>
      <c r="AA45" s="63">
        <v>7821</v>
      </c>
      <c r="AB45" s="63">
        <v>64254</v>
      </c>
      <c r="AC45" s="29">
        <v>15423</v>
      </c>
    </row>
    <row r="46" spans="1:29" x14ac:dyDescent="0.25">
      <c r="A46" s="61" t="s">
        <v>875</v>
      </c>
      <c r="B46" s="62" t="s">
        <v>753</v>
      </c>
      <c r="C46" s="63" t="s">
        <v>754</v>
      </c>
      <c r="D46" s="63" t="s">
        <v>876</v>
      </c>
      <c r="E46" s="63" t="s">
        <v>42</v>
      </c>
      <c r="F46" s="63" t="s">
        <v>1120</v>
      </c>
      <c r="G46" s="63">
        <v>32.61</v>
      </c>
      <c r="H46" s="63" t="s">
        <v>1112</v>
      </c>
      <c r="I46" s="13" t="s">
        <v>1119</v>
      </c>
      <c r="J46" s="12">
        <v>5578132</v>
      </c>
      <c r="K46" s="63">
        <v>51.6</v>
      </c>
      <c r="L46" s="63">
        <v>30</v>
      </c>
      <c r="M46" s="63">
        <v>126</v>
      </c>
      <c r="N46" s="63">
        <v>150</v>
      </c>
      <c r="O46" s="13">
        <v>33.200000000000003</v>
      </c>
      <c r="P46" s="12" t="s">
        <v>1121</v>
      </c>
      <c r="Q46" s="63">
        <v>81.39</v>
      </c>
      <c r="R46" s="63" t="s">
        <v>1124</v>
      </c>
      <c r="S46" s="63">
        <v>0.56000000000000005</v>
      </c>
      <c r="T46" s="63" t="s">
        <v>1125</v>
      </c>
      <c r="U46" s="13">
        <v>0.51</v>
      </c>
      <c r="V46" s="63">
        <v>114</v>
      </c>
      <c r="W46" s="63">
        <v>2059268</v>
      </c>
      <c r="X46" s="63">
        <v>0</v>
      </c>
      <c r="Y46" s="63">
        <v>0</v>
      </c>
      <c r="Z46" s="63">
        <v>1156</v>
      </c>
      <c r="AA46" s="63">
        <v>18063</v>
      </c>
      <c r="AB46" s="63">
        <v>89341</v>
      </c>
      <c r="AC46" s="29">
        <v>29073</v>
      </c>
    </row>
    <row r="47" spans="1:29" x14ac:dyDescent="0.25">
      <c r="A47" s="61" t="s">
        <v>766</v>
      </c>
      <c r="B47" s="62" t="s">
        <v>753</v>
      </c>
      <c r="C47" s="63" t="s">
        <v>754</v>
      </c>
      <c r="D47" s="63" t="s">
        <v>767</v>
      </c>
      <c r="E47" s="63" t="s">
        <v>3</v>
      </c>
      <c r="F47" s="63" t="s">
        <v>1120</v>
      </c>
      <c r="G47" s="63">
        <v>31.84</v>
      </c>
      <c r="H47" s="63" t="s">
        <v>1112</v>
      </c>
      <c r="I47" s="13" t="s">
        <v>1119</v>
      </c>
      <c r="J47" s="12">
        <v>17118078</v>
      </c>
      <c r="K47" s="63">
        <v>52.7</v>
      </c>
      <c r="L47" s="63">
        <v>30</v>
      </c>
      <c r="M47" s="63">
        <v>127</v>
      </c>
      <c r="N47" s="63">
        <v>151</v>
      </c>
      <c r="O47" s="13">
        <v>33.6</v>
      </c>
      <c r="P47" s="12" t="s">
        <v>1121</v>
      </c>
      <c r="Q47" s="63">
        <v>79.3</v>
      </c>
      <c r="R47" s="63" t="s">
        <v>1122</v>
      </c>
      <c r="S47" s="63">
        <v>0.71</v>
      </c>
      <c r="T47" s="63" t="s">
        <v>1124</v>
      </c>
      <c r="U47" s="13">
        <v>0.37</v>
      </c>
      <c r="V47" s="63">
        <v>150</v>
      </c>
      <c r="W47" s="63">
        <v>2028262</v>
      </c>
      <c r="X47" s="63">
        <v>0</v>
      </c>
      <c r="Y47" s="63">
        <v>0</v>
      </c>
      <c r="Z47" s="63">
        <v>1011</v>
      </c>
      <c r="AA47" s="63">
        <v>13521</v>
      </c>
      <c r="AB47" s="63">
        <v>68886</v>
      </c>
      <c r="AC47" s="29">
        <v>22633</v>
      </c>
    </row>
    <row r="48" spans="1:29" x14ac:dyDescent="0.25">
      <c r="A48" s="61" t="s">
        <v>873</v>
      </c>
      <c r="B48" s="62" t="s">
        <v>753</v>
      </c>
      <c r="C48" s="63" t="s">
        <v>754</v>
      </c>
      <c r="D48" s="63" t="s">
        <v>874</v>
      </c>
      <c r="E48" s="63" t="s">
        <v>41</v>
      </c>
      <c r="F48" s="63" t="s">
        <v>1120</v>
      </c>
      <c r="G48" s="63">
        <v>35.39</v>
      </c>
      <c r="H48" s="63" t="s">
        <v>1112</v>
      </c>
      <c r="I48" s="13" t="s">
        <v>1119</v>
      </c>
      <c r="J48" s="12">
        <v>5365594</v>
      </c>
      <c r="K48" s="63">
        <v>52</v>
      </c>
      <c r="L48" s="63">
        <v>30</v>
      </c>
      <c r="M48" s="63">
        <v>126</v>
      </c>
      <c r="N48" s="63">
        <v>150</v>
      </c>
      <c r="O48" s="13">
        <v>33.200000000000003</v>
      </c>
      <c r="P48" s="12" t="s">
        <v>1121</v>
      </c>
      <c r="Q48" s="63">
        <v>69.709999999999994</v>
      </c>
      <c r="R48" s="63" t="s">
        <v>1122</v>
      </c>
      <c r="S48" s="63">
        <v>1.3</v>
      </c>
      <c r="T48" s="63" t="s">
        <v>1124</v>
      </c>
      <c r="U48" s="13">
        <v>0.92</v>
      </c>
      <c r="V48" s="63">
        <v>283</v>
      </c>
      <c r="W48" s="63">
        <v>2161449</v>
      </c>
      <c r="X48" s="63">
        <v>0</v>
      </c>
      <c r="Y48" s="63">
        <v>0</v>
      </c>
      <c r="Z48" s="63">
        <v>1000</v>
      </c>
      <c r="AA48" s="63">
        <v>7637</v>
      </c>
      <c r="AB48" s="63">
        <v>72901</v>
      </c>
      <c r="AC48" s="29">
        <v>16431</v>
      </c>
    </row>
    <row r="49" spans="1:29" x14ac:dyDescent="0.25">
      <c r="A49" s="61" t="s">
        <v>871</v>
      </c>
      <c r="B49" s="62" t="s">
        <v>753</v>
      </c>
      <c r="C49" s="63" t="s">
        <v>754</v>
      </c>
      <c r="D49" s="63" t="s">
        <v>872</v>
      </c>
      <c r="E49" s="63" t="s">
        <v>40</v>
      </c>
      <c r="F49" s="63" t="s">
        <v>1120</v>
      </c>
      <c r="G49" s="63">
        <v>33.32</v>
      </c>
      <c r="H49" s="63" t="s">
        <v>1112</v>
      </c>
      <c r="I49" s="13" t="s">
        <v>1119</v>
      </c>
      <c r="J49" s="12">
        <v>5725804</v>
      </c>
      <c r="K49" s="63">
        <v>51.8</v>
      </c>
      <c r="L49" s="63">
        <v>30</v>
      </c>
      <c r="M49" s="63">
        <v>127</v>
      </c>
      <c r="N49" s="63">
        <v>150</v>
      </c>
      <c r="O49" s="13">
        <v>33.200000000000003</v>
      </c>
      <c r="P49" s="12" t="s">
        <v>1121</v>
      </c>
      <c r="Q49" s="63">
        <v>59.82</v>
      </c>
      <c r="R49" s="63" t="s">
        <v>1122</v>
      </c>
      <c r="S49" s="63">
        <v>4.21</v>
      </c>
      <c r="T49" s="63" t="s">
        <v>1128</v>
      </c>
      <c r="U49" s="13">
        <v>2.94</v>
      </c>
      <c r="V49" s="63">
        <v>571</v>
      </c>
      <c r="W49" s="63">
        <v>2749624</v>
      </c>
      <c r="X49" s="63">
        <v>0</v>
      </c>
      <c r="Y49" s="63">
        <v>0</v>
      </c>
      <c r="Z49" s="63">
        <v>1004</v>
      </c>
      <c r="AA49" s="63">
        <v>4815</v>
      </c>
      <c r="AB49" s="63">
        <v>40225</v>
      </c>
      <c r="AC49" s="29">
        <v>9396</v>
      </c>
    </row>
    <row r="50" spans="1:29" x14ac:dyDescent="0.25">
      <c r="A50" s="61" t="s">
        <v>869</v>
      </c>
      <c r="B50" s="62" t="s">
        <v>753</v>
      </c>
      <c r="C50" s="63" t="s">
        <v>754</v>
      </c>
      <c r="D50" s="63" t="s">
        <v>870</v>
      </c>
      <c r="E50" s="63" t="s">
        <v>39</v>
      </c>
      <c r="F50" s="63" t="s">
        <v>1120</v>
      </c>
      <c r="G50" s="63">
        <v>31.59</v>
      </c>
      <c r="H50" s="63" t="s">
        <v>1112</v>
      </c>
      <c r="I50" s="13" t="s">
        <v>1119</v>
      </c>
      <c r="J50" s="12">
        <v>5577340</v>
      </c>
      <c r="K50" s="63">
        <v>51.8</v>
      </c>
      <c r="L50" s="63">
        <v>30</v>
      </c>
      <c r="M50" s="63">
        <v>127</v>
      </c>
      <c r="N50" s="63">
        <v>150</v>
      </c>
      <c r="O50" s="13">
        <v>33.200000000000003</v>
      </c>
      <c r="P50" s="12" t="s">
        <v>1121</v>
      </c>
      <c r="Q50" s="63">
        <v>46.73</v>
      </c>
      <c r="R50" s="63" t="s">
        <v>1126</v>
      </c>
      <c r="S50" s="63">
        <v>21.7</v>
      </c>
      <c r="T50" s="63" t="s">
        <v>1128</v>
      </c>
      <c r="U50" s="13">
        <v>1.65</v>
      </c>
      <c r="V50" s="63">
        <v>954</v>
      </c>
      <c r="W50" s="63">
        <v>2900693</v>
      </c>
      <c r="X50" s="63">
        <v>0</v>
      </c>
      <c r="Y50" s="63">
        <v>0</v>
      </c>
      <c r="Z50" s="63">
        <v>1000</v>
      </c>
      <c r="AA50" s="63">
        <v>3040</v>
      </c>
      <c r="AB50" s="63">
        <v>16236</v>
      </c>
      <c r="AC50" s="29">
        <v>3754</v>
      </c>
    </row>
    <row r="51" spans="1:29" x14ac:dyDescent="0.25">
      <c r="A51" s="61" t="s">
        <v>867</v>
      </c>
      <c r="B51" s="62" t="s">
        <v>753</v>
      </c>
      <c r="C51" s="63" t="s">
        <v>754</v>
      </c>
      <c r="D51" s="63" t="s">
        <v>868</v>
      </c>
      <c r="E51" s="63" t="s">
        <v>38</v>
      </c>
      <c r="F51" s="63" t="s">
        <v>1120</v>
      </c>
      <c r="G51" s="63">
        <v>33.94</v>
      </c>
      <c r="H51" s="63" t="s">
        <v>1112</v>
      </c>
      <c r="I51" s="13" t="s">
        <v>1119</v>
      </c>
      <c r="J51" s="12">
        <v>5005206</v>
      </c>
      <c r="K51" s="63">
        <v>52</v>
      </c>
      <c r="L51" s="63">
        <v>30</v>
      </c>
      <c r="M51" s="63">
        <v>126</v>
      </c>
      <c r="N51" s="63">
        <v>150</v>
      </c>
      <c r="O51" s="13">
        <v>33.200000000000003</v>
      </c>
      <c r="P51" s="12" t="s">
        <v>1121</v>
      </c>
      <c r="Q51" s="63">
        <v>58.52</v>
      </c>
      <c r="R51" s="63" t="s">
        <v>1122</v>
      </c>
      <c r="S51" s="63">
        <v>5.75</v>
      </c>
      <c r="T51" s="63" t="s">
        <v>1123</v>
      </c>
      <c r="U51" s="13">
        <v>3.53</v>
      </c>
      <c r="V51" s="63">
        <v>363</v>
      </c>
      <c r="W51" s="63">
        <v>2522184</v>
      </c>
      <c r="X51" s="63">
        <v>0</v>
      </c>
      <c r="Y51" s="63">
        <v>0</v>
      </c>
      <c r="Z51" s="63">
        <v>1004</v>
      </c>
      <c r="AA51" s="63">
        <v>6948</v>
      </c>
      <c r="AB51" s="63">
        <v>68497</v>
      </c>
      <c r="AC51" s="29">
        <v>14997</v>
      </c>
    </row>
    <row r="52" spans="1:29" x14ac:dyDescent="0.25">
      <c r="A52" s="61" t="s">
        <v>865</v>
      </c>
      <c r="B52" s="62" t="s">
        <v>753</v>
      </c>
      <c r="C52" s="63" t="s">
        <v>754</v>
      </c>
      <c r="D52" s="63" t="s">
        <v>866</v>
      </c>
      <c r="E52" s="63" t="s">
        <v>37</v>
      </c>
      <c r="F52" s="63" t="s">
        <v>1120</v>
      </c>
      <c r="G52" s="63">
        <v>32.21</v>
      </c>
      <c r="H52" s="63" t="s">
        <v>1112</v>
      </c>
      <c r="I52" s="13" t="s">
        <v>1119</v>
      </c>
      <c r="J52" s="12">
        <v>5095426</v>
      </c>
      <c r="K52" s="63">
        <v>52.2</v>
      </c>
      <c r="L52" s="63">
        <v>30</v>
      </c>
      <c r="M52" s="63">
        <v>126</v>
      </c>
      <c r="N52" s="63">
        <v>150</v>
      </c>
      <c r="O52" s="13">
        <v>33.200000000000003</v>
      </c>
      <c r="P52" s="12" t="s">
        <v>1121</v>
      </c>
      <c r="Q52" s="63">
        <v>72.13</v>
      </c>
      <c r="R52" s="63" t="s">
        <v>1128</v>
      </c>
      <c r="S52" s="63">
        <v>2.02</v>
      </c>
      <c r="T52" s="63" t="s">
        <v>1122</v>
      </c>
      <c r="U52" s="13">
        <v>1.68</v>
      </c>
      <c r="V52" s="63">
        <v>420</v>
      </c>
      <c r="W52" s="63">
        <v>2230905</v>
      </c>
      <c r="X52" s="63">
        <v>0</v>
      </c>
      <c r="Y52" s="63">
        <v>0</v>
      </c>
      <c r="Z52" s="63">
        <v>1006</v>
      </c>
      <c r="AA52" s="63">
        <v>5311</v>
      </c>
      <c r="AB52" s="63">
        <v>42207</v>
      </c>
      <c r="AC52" s="29">
        <v>10153</v>
      </c>
    </row>
    <row r="53" spans="1:29" x14ac:dyDescent="0.25">
      <c r="A53" s="61" t="s">
        <v>863</v>
      </c>
      <c r="B53" s="62" t="s">
        <v>753</v>
      </c>
      <c r="C53" s="63" t="s">
        <v>754</v>
      </c>
      <c r="D53" s="63" t="s">
        <v>864</v>
      </c>
      <c r="E53" s="63" t="s">
        <v>36</v>
      </c>
      <c r="F53" s="63" t="s">
        <v>1120</v>
      </c>
      <c r="G53" s="63">
        <v>29.72</v>
      </c>
      <c r="H53" s="63" t="s">
        <v>1112</v>
      </c>
      <c r="I53" s="13" t="s">
        <v>1119</v>
      </c>
      <c r="J53" s="12">
        <v>4896742</v>
      </c>
      <c r="K53" s="63">
        <v>51.6</v>
      </c>
      <c r="L53" s="63">
        <v>30</v>
      </c>
      <c r="M53" s="63">
        <v>128</v>
      </c>
      <c r="N53" s="63">
        <v>150</v>
      </c>
      <c r="O53" s="13">
        <v>33.200000000000003</v>
      </c>
      <c r="P53" s="12" t="s">
        <v>1121</v>
      </c>
      <c r="Q53" s="63">
        <v>79.12</v>
      </c>
      <c r="R53" s="63" t="s">
        <v>1126</v>
      </c>
      <c r="S53" s="63">
        <v>0.66</v>
      </c>
      <c r="T53" s="63" t="s">
        <v>1124</v>
      </c>
      <c r="U53" s="13">
        <v>0.66</v>
      </c>
      <c r="V53" s="63">
        <v>178</v>
      </c>
      <c r="W53" s="63">
        <v>2025456</v>
      </c>
      <c r="X53" s="63">
        <v>0</v>
      </c>
      <c r="Y53" s="63">
        <v>0</v>
      </c>
      <c r="Z53" s="63">
        <v>1083</v>
      </c>
      <c r="AA53" s="63">
        <v>11378</v>
      </c>
      <c r="AB53" s="63">
        <v>59580</v>
      </c>
      <c r="AC53" s="29">
        <v>18338</v>
      </c>
    </row>
    <row r="54" spans="1:29" x14ac:dyDescent="0.25">
      <c r="A54" s="61" t="s">
        <v>861</v>
      </c>
      <c r="B54" s="62" t="s">
        <v>753</v>
      </c>
      <c r="C54" s="63" t="s">
        <v>754</v>
      </c>
      <c r="D54" s="63" t="s">
        <v>862</v>
      </c>
      <c r="E54" s="63" t="s">
        <v>35</v>
      </c>
      <c r="F54" s="63" t="s">
        <v>1120</v>
      </c>
      <c r="G54" s="63">
        <v>33.200000000000003</v>
      </c>
      <c r="H54" s="63" t="s">
        <v>1112</v>
      </c>
      <c r="I54" s="13" t="s">
        <v>1119</v>
      </c>
      <c r="J54" s="12">
        <v>10173556</v>
      </c>
      <c r="K54" s="63">
        <v>52.4</v>
      </c>
      <c r="L54" s="63">
        <v>30</v>
      </c>
      <c r="M54" s="63">
        <v>134</v>
      </c>
      <c r="N54" s="63">
        <v>150</v>
      </c>
      <c r="O54" s="13">
        <v>33.700000000000003</v>
      </c>
      <c r="P54" s="12" t="s">
        <v>1121</v>
      </c>
      <c r="Q54" s="63">
        <v>71.53</v>
      </c>
      <c r="R54" s="63" t="s">
        <v>1122</v>
      </c>
      <c r="S54" s="63">
        <v>2.52</v>
      </c>
      <c r="T54" s="63" t="s">
        <v>1123</v>
      </c>
      <c r="U54" s="13">
        <v>1.33</v>
      </c>
      <c r="V54" s="63">
        <v>370</v>
      </c>
      <c r="W54" s="63">
        <v>2239329</v>
      </c>
      <c r="X54" s="63">
        <v>0</v>
      </c>
      <c r="Y54" s="63">
        <v>0</v>
      </c>
      <c r="Z54" s="63">
        <v>1007</v>
      </c>
      <c r="AA54" s="63">
        <v>6052</v>
      </c>
      <c r="AB54" s="63">
        <v>43852</v>
      </c>
      <c r="AC54" s="29">
        <v>11183</v>
      </c>
    </row>
    <row r="55" spans="1:29" x14ac:dyDescent="0.25">
      <c r="A55" s="61" t="s">
        <v>859</v>
      </c>
      <c r="B55" s="62" t="s">
        <v>753</v>
      </c>
      <c r="C55" s="63" t="s">
        <v>754</v>
      </c>
      <c r="D55" s="63" t="s">
        <v>860</v>
      </c>
      <c r="E55" s="63" t="s">
        <v>34</v>
      </c>
      <c r="F55" s="63" t="s">
        <v>1120</v>
      </c>
      <c r="G55" s="63">
        <v>35.72</v>
      </c>
      <c r="H55" s="63" t="s">
        <v>1112</v>
      </c>
      <c r="I55" s="13" t="s">
        <v>1119</v>
      </c>
      <c r="J55" s="12">
        <v>6039382</v>
      </c>
      <c r="K55" s="63">
        <v>52.8</v>
      </c>
      <c r="L55" s="63">
        <v>30</v>
      </c>
      <c r="M55" s="63">
        <v>134</v>
      </c>
      <c r="N55" s="63">
        <v>150</v>
      </c>
      <c r="O55" s="13">
        <v>33.700000000000003</v>
      </c>
      <c r="P55" s="12" t="s">
        <v>1121</v>
      </c>
      <c r="Q55" s="63">
        <v>56.82</v>
      </c>
      <c r="R55" s="63" t="s">
        <v>1128</v>
      </c>
      <c r="S55" s="63">
        <v>3.32</v>
      </c>
      <c r="T55" s="63" t="s">
        <v>1122</v>
      </c>
      <c r="U55" s="13">
        <v>2.62</v>
      </c>
      <c r="V55" s="63">
        <v>743</v>
      </c>
      <c r="W55" s="63">
        <v>1371456</v>
      </c>
      <c r="X55" s="63">
        <v>0</v>
      </c>
      <c r="Y55" s="63">
        <v>0</v>
      </c>
      <c r="Z55" s="63">
        <v>1002</v>
      </c>
      <c r="AA55" s="63">
        <v>1845</v>
      </c>
      <c r="AB55" s="63">
        <v>9517</v>
      </c>
      <c r="AC55" s="29">
        <v>1905</v>
      </c>
    </row>
    <row r="56" spans="1:29" x14ac:dyDescent="0.25">
      <c r="A56" s="61" t="s">
        <v>857</v>
      </c>
      <c r="B56" s="62" t="s">
        <v>753</v>
      </c>
      <c r="C56" s="63" t="s">
        <v>754</v>
      </c>
      <c r="D56" s="63" t="s">
        <v>858</v>
      </c>
      <c r="E56" s="63" t="s">
        <v>33</v>
      </c>
      <c r="F56" s="63" t="s">
        <v>1120</v>
      </c>
      <c r="G56" s="63">
        <v>34.15</v>
      </c>
      <c r="H56" s="63" t="s">
        <v>1112</v>
      </c>
      <c r="I56" s="13" t="s">
        <v>1119</v>
      </c>
      <c r="J56" s="12">
        <v>8175566</v>
      </c>
      <c r="K56" s="63">
        <v>52.8</v>
      </c>
      <c r="L56" s="63">
        <v>30</v>
      </c>
      <c r="M56" s="63">
        <v>134</v>
      </c>
      <c r="N56" s="63">
        <v>150</v>
      </c>
      <c r="O56" s="13">
        <v>33.700000000000003</v>
      </c>
      <c r="P56" s="12" t="s">
        <v>1121</v>
      </c>
      <c r="Q56" s="63">
        <v>67.36</v>
      </c>
      <c r="R56" s="63" t="s">
        <v>1128</v>
      </c>
      <c r="S56" s="63">
        <v>2.76</v>
      </c>
      <c r="T56" s="63" t="s">
        <v>1122</v>
      </c>
      <c r="U56" s="13">
        <v>2.56</v>
      </c>
      <c r="V56" s="63">
        <v>555</v>
      </c>
      <c r="W56" s="63">
        <v>2582242</v>
      </c>
      <c r="X56" s="63">
        <v>0</v>
      </c>
      <c r="Y56" s="63">
        <v>0</v>
      </c>
      <c r="Z56" s="63">
        <v>1003</v>
      </c>
      <c r="AA56" s="63">
        <v>4652</v>
      </c>
      <c r="AB56" s="63">
        <v>53287</v>
      </c>
      <c r="AC56" s="29">
        <v>8734</v>
      </c>
    </row>
    <row r="57" spans="1:29" x14ac:dyDescent="0.25">
      <c r="A57" s="61" t="s">
        <v>855</v>
      </c>
      <c r="B57" s="62" t="s">
        <v>753</v>
      </c>
      <c r="C57" s="63" t="s">
        <v>754</v>
      </c>
      <c r="D57" s="63" t="s">
        <v>856</v>
      </c>
      <c r="E57" s="63" t="s">
        <v>32</v>
      </c>
      <c r="F57" s="63" t="s">
        <v>1120</v>
      </c>
      <c r="G57" s="63">
        <v>33.07</v>
      </c>
      <c r="H57" s="63" t="s">
        <v>1112</v>
      </c>
      <c r="I57" s="13" t="s">
        <v>1119</v>
      </c>
      <c r="J57" s="12">
        <v>7408518</v>
      </c>
      <c r="K57" s="63">
        <v>53</v>
      </c>
      <c r="L57" s="63">
        <v>30</v>
      </c>
      <c r="M57" s="63">
        <v>133</v>
      </c>
      <c r="N57" s="63">
        <v>150</v>
      </c>
      <c r="O57" s="13">
        <v>33.700000000000003</v>
      </c>
      <c r="P57" s="12" t="s">
        <v>1121</v>
      </c>
      <c r="Q57" s="63">
        <v>69.98</v>
      </c>
      <c r="R57" s="63" t="s">
        <v>1128</v>
      </c>
      <c r="S57" s="63">
        <v>3.5</v>
      </c>
      <c r="T57" s="63" t="s">
        <v>1138</v>
      </c>
      <c r="U57" s="13">
        <v>2.58</v>
      </c>
      <c r="V57" s="63">
        <v>416</v>
      </c>
      <c r="W57" s="63">
        <v>2399897</v>
      </c>
      <c r="X57" s="63">
        <v>0</v>
      </c>
      <c r="Y57" s="63">
        <v>0</v>
      </c>
      <c r="Z57" s="63">
        <v>1001</v>
      </c>
      <c r="AA57" s="63">
        <v>5768</v>
      </c>
      <c r="AB57" s="63">
        <v>43332</v>
      </c>
      <c r="AC57" s="29">
        <v>11657</v>
      </c>
    </row>
    <row r="58" spans="1:29" x14ac:dyDescent="0.25">
      <c r="A58" s="61" t="s">
        <v>764</v>
      </c>
      <c r="B58" s="62" t="s">
        <v>753</v>
      </c>
      <c r="C58" s="63" t="s">
        <v>754</v>
      </c>
      <c r="D58" s="63" t="s">
        <v>765</v>
      </c>
      <c r="E58" s="63" t="s">
        <v>2</v>
      </c>
      <c r="F58" s="63" t="s">
        <v>1120</v>
      </c>
      <c r="G58" s="63">
        <v>31.6</v>
      </c>
      <c r="H58" s="63" t="s">
        <v>1112</v>
      </c>
      <c r="I58" s="13" t="s">
        <v>1119</v>
      </c>
      <c r="J58" s="12">
        <v>19219168</v>
      </c>
      <c r="K58" s="63">
        <v>52.9</v>
      </c>
      <c r="L58" s="63">
        <v>30</v>
      </c>
      <c r="M58" s="63">
        <v>127</v>
      </c>
      <c r="N58" s="63">
        <v>151</v>
      </c>
      <c r="O58" s="13">
        <v>33.6</v>
      </c>
      <c r="P58" s="12" t="s">
        <v>1121</v>
      </c>
      <c r="Q58" s="63">
        <v>81.010000000000005</v>
      </c>
      <c r="R58" s="63" t="s">
        <v>1126</v>
      </c>
      <c r="S58" s="63">
        <v>0.56000000000000005</v>
      </c>
      <c r="T58" s="63" t="s">
        <v>1125</v>
      </c>
      <c r="U58" s="13">
        <v>0.53</v>
      </c>
      <c r="V58" s="63">
        <v>131</v>
      </c>
      <c r="W58" s="63">
        <v>2020234</v>
      </c>
      <c r="X58" s="63">
        <v>0</v>
      </c>
      <c r="Y58" s="63">
        <v>0</v>
      </c>
      <c r="Z58" s="63">
        <v>1009</v>
      </c>
      <c r="AA58" s="63">
        <v>15421</v>
      </c>
      <c r="AB58" s="63">
        <v>93919</v>
      </c>
      <c r="AC58" s="29">
        <v>27133</v>
      </c>
    </row>
    <row r="59" spans="1:29" x14ac:dyDescent="0.25">
      <c r="A59" s="61" t="s">
        <v>853</v>
      </c>
      <c r="B59" s="62" t="s">
        <v>753</v>
      </c>
      <c r="C59" s="63" t="s">
        <v>754</v>
      </c>
      <c r="D59" s="63" t="s">
        <v>854</v>
      </c>
      <c r="E59" s="63" t="s">
        <v>31</v>
      </c>
      <c r="F59" s="63" t="s">
        <v>1120</v>
      </c>
      <c r="G59" s="63">
        <v>35.020000000000003</v>
      </c>
      <c r="H59" s="63" t="s">
        <v>1112</v>
      </c>
      <c r="I59" s="13" t="s">
        <v>1119</v>
      </c>
      <c r="J59" s="12">
        <v>4782874</v>
      </c>
      <c r="K59" s="63">
        <v>50</v>
      </c>
      <c r="L59" s="63">
        <v>30</v>
      </c>
      <c r="M59" s="63">
        <v>135</v>
      </c>
      <c r="N59" s="63">
        <v>150</v>
      </c>
      <c r="O59" s="13">
        <v>33.700000000000003</v>
      </c>
      <c r="P59" s="12" t="s">
        <v>1121</v>
      </c>
      <c r="Q59" s="63">
        <v>21.57</v>
      </c>
      <c r="R59" s="63" t="s">
        <v>1124</v>
      </c>
      <c r="S59" s="63">
        <v>13.09</v>
      </c>
      <c r="T59" s="63" t="s">
        <v>1122</v>
      </c>
      <c r="U59" s="13">
        <v>4.6500000000000004</v>
      </c>
      <c r="V59" s="63">
        <v>158</v>
      </c>
      <c r="W59" s="63">
        <v>230062</v>
      </c>
      <c r="X59" s="63">
        <v>0</v>
      </c>
      <c r="Y59" s="63">
        <v>0</v>
      </c>
      <c r="Z59" s="63">
        <v>1001</v>
      </c>
      <c r="AA59" s="63">
        <v>1456</v>
      </c>
      <c r="AB59" s="63">
        <v>3777</v>
      </c>
      <c r="AC59" s="29">
        <v>1484</v>
      </c>
    </row>
    <row r="60" spans="1:29" x14ac:dyDescent="0.25">
      <c r="A60" s="61" t="s">
        <v>851</v>
      </c>
      <c r="B60" s="62" t="s">
        <v>753</v>
      </c>
      <c r="C60" s="63" t="s">
        <v>754</v>
      </c>
      <c r="D60" s="63" t="s">
        <v>852</v>
      </c>
      <c r="E60" s="63" t="s">
        <v>30</v>
      </c>
      <c r="F60" s="63" t="s">
        <v>1120</v>
      </c>
      <c r="G60" s="63">
        <v>33.659999999999997</v>
      </c>
      <c r="H60" s="63" t="s">
        <v>1112</v>
      </c>
      <c r="I60" s="13" t="s">
        <v>1119</v>
      </c>
      <c r="J60" s="12">
        <v>7453410</v>
      </c>
      <c r="K60" s="63">
        <v>52.2</v>
      </c>
      <c r="L60" s="63">
        <v>30</v>
      </c>
      <c r="M60" s="63">
        <v>133</v>
      </c>
      <c r="N60" s="63">
        <v>150</v>
      </c>
      <c r="O60" s="13">
        <v>33.700000000000003</v>
      </c>
      <c r="P60" s="12" t="s">
        <v>1121</v>
      </c>
      <c r="Q60" s="63">
        <v>80.47</v>
      </c>
      <c r="R60" s="63" t="s">
        <v>1126</v>
      </c>
      <c r="S60" s="63">
        <v>1.78</v>
      </c>
      <c r="T60" s="63" t="s">
        <v>1122</v>
      </c>
      <c r="U60" s="13">
        <v>0.46</v>
      </c>
      <c r="V60" s="63">
        <v>167</v>
      </c>
      <c r="W60" s="63">
        <v>1986753</v>
      </c>
      <c r="X60" s="63">
        <v>0</v>
      </c>
      <c r="Y60" s="63">
        <v>0</v>
      </c>
      <c r="Z60" s="63">
        <v>1012</v>
      </c>
      <c r="AA60" s="63">
        <v>11896</v>
      </c>
      <c r="AB60" s="63">
        <v>77960</v>
      </c>
      <c r="AC60" s="29">
        <v>21847</v>
      </c>
    </row>
    <row r="61" spans="1:29" x14ac:dyDescent="0.25">
      <c r="A61" s="61" t="s">
        <v>849</v>
      </c>
      <c r="B61" s="62" t="s">
        <v>753</v>
      </c>
      <c r="C61" s="63" t="s">
        <v>754</v>
      </c>
      <c r="D61" s="63" t="s">
        <v>850</v>
      </c>
      <c r="E61" s="63" t="s">
        <v>29</v>
      </c>
      <c r="F61" s="63" t="s">
        <v>1120</v>
      </c>
      <c r="G61" s="63">
        <v>28.42</v>
      </c>
      <c r="H61" s="63" t="s">
        <v>1112</v>
      </c>
      <c r="I61" s="13" t="s">
        <v>1119</v>
      </c>
      <c r="J61" s="12">
        <v>9618896</v>
      </c>
      <c r="K61" s="63">
        <v>52.7</v>
      </c>
      <c r="L61" s="63">
        <v>30</v>
      </c>
      <c r="M61" s="63">
        <v>135</v>
      </c>
      <c r="N61" s="63">
        <v>150</v>
      </c>
      <c r="O61" s="13">
        <v>33.700000000000003</v>
      </c>
      <c r="P61" s="12" t="s">
        <v>1121</v>
      </c>
      <c r="Q61" s="63">
        <v>63.51</v>
      </c>
      <c r="R61" s="63" t="s">
        <v>1122</v>
      </c>
      <c r="S61" s="63">
        <v>5.52</v>
      </c>
      <c r="T61" s="63" t="s">
        <v>1123</v>
      </c>
      <c r="U61" s="13">
        <v>3.19</v>
      </c>
      <c r="V61" s="63">
        <v>359</v>
      </c>
      <c r="W61" s="63">
        <v>2374092</v>
      </c>
      <c r="X61" s="63">
        <v>0</v>
      </c>
      <c r="Y61" s="63">
        <v>0</v>
      </c>
      <c r="Z61" s="63">
        <v>1002</v>
      </c>
      <c r="AA61" s="63">
        <v>6613</v>
      </c>
      <c r="AB61" s="63">
        <v>43379</v>
      </c>
      <c r="AC61" s="29">
        <v>12709</v>
      </c>
    </row>
    <row r="62" spans="1:29" x14ac:dyDescent="0.25">
      <c r="A62" s="61" t="s">
        <v>847</v>
      </c>
      <c r="B62" s="62" t="s">
        <v>753</v>
      </c>
      <c r="C62" s="63" t="s">
        <v>754</v>
      </c>
      <c r="D62" s="63" t="s">
        <v>848</v>
      </c>
      <c r="E62" s="63" t="s">
        <v>28</v>
      </c>
      <c r="F62" s="63" t="s">
        <v>1120</v>
      </c>
      <c r="G62" s="63">
        <v>30.04</v>
      </c>
      <c r="H62" s="63" t="s">
        <v>1112</v>
      </c>
      <c r="I62" s="13" t="s">
        <v>1119</v>
      </c>
      <c r="J62" s="12">
        <v>8592588</v>
      </c>
      <c r="K62" s="63">
        <v>51.8</v>
      </c>
      <c r="L62" s="63">
        <v>30</v>
      </c>
      <c r="M62" s="63">
        <v>135</v>
      </c>
      <c r="N62" s="63">
        <v>150</v>
      </c>
      <c r="O62" s="13">
        <v>33.700000000000003</v>
      </c>
      <c r="P62" s="12" t="s">
        <v>1121</v>
      </c>
      <c r="Q62" s="63">
        <v>51.39</v>
      </c>
      <c r="R62" s="63" t="s">
        <v>1122</v>
      </c>
      <c r="S62" s="63">
        <v>3.56</v>
      </c>
      <c r="T62" s="63" t="s">
        <v>1124</v>
      </c>
      <c r="U62" s="13">
        <v>2.4</v>
      </c>
      <c r="V62" s="63">
        <v>437</v>
      </c>
      <c r="W62" s="63">
        <v>2379204</v>
      </c>
      <c r="X62" s="63">
        <v>0</v>
      </c>
      <c r="Y62" s="63">
        <v>0</v>
      </c>
      <c r="Z62" s="63">
        <v>1003</v>
      </c>
      <c r="AA62" s="63">
        <v>5444</v>
      </c>
      <c r="AB62" s="63">
        <v>37791</v>
      </c>
      <c r="AC62" s="29">
        <v>9867</v>
      </c>
    </row>
    <row r="63" spans="1:29" x14ac:dyDescent="0.25">
      <c r="A63" s="61" t="s">
        <v>845</v>
      </c>
      <c r="B63" s="62" t="s">
        <v>753</v>
      </c>
      <c r="C63" s="63" t="s">
        <v>754</v>
      </c>
      <c r="D63" s="63" t="s">
        <v>846</v>
      </c>
      <c r="E63" s="63" t="s">
        <v>27</v>
      </c>
      <c r="F63" s="63" t="s">
        <v>1120</v>
      </c>
      <c r="G63" s="63">
        <v>32.18</v>
      </c>
      <c r="H63" s="63" t="s">
        <v>1112</v>
      </c>
      <c r="I63" s="13" t="s">
        <v>1119</v>
      </c>
      <c r="J63" s="12">
        <v>7479048</v>
      </c>
      <c r="K63" s="63">
        <v>52.4</v>
      </c>
      <c r="L63" s="63">
        <v>30</v>
      </c>
      <c r="M63" s="63">
        <v>133</v>
      </c>
      <c r="N63" s="63">
        <v>150</v>
      </c>
      <c r="O63" s="13">
        <v>33.700000000000003</v>
      </c>
      <c r="P63" s="12" t="s">
        <v>1121</v>
      </c>
      <c r="Q63" s="63">
        <v>74.58</v>
      </c>
      <c r="R63" s="63" t="s">
        <v>1122</v>
      </c>
      <c r="S63" s="63">
        <v>3.03</v>
      </c>
      <c r="T63" s="63" t="s">
        <v>1123</v>
      </c>
      <c r="U63" s="13">
        <v>0.97</v>
      </c>
      <c r="V63" s="63">
        <v>339</v>
      </c>
      <c r="W63" s="63">
        <v>2292108</v>
      </c>
      <c r="X63" s="63">
        <v>0</v>
      </c>
      <c r="Y63" s="63">
        <v>0</v>
      </c>
      <c r="Z63" s="63">
        <v>1000</v>
      </c>
      <c r="AA63" s="63">
        <v>6761</v>
      </c>
      <c r="AB63" s="63">
        <v>52943</v>
      </c>
      <c r="AC63" s="29">
        <v>14540</v>
      </c>
    </row>
    <row r="64" spans="1:29" x14ac:dyDescent="0.25">
      <c r="A64" s="61" t="s">
        <v>843</v>
      </c>
      <c r="B64" s="62" t="s">
        <v>753</v>
      </c>
      <c r="C64" s="63" t="s">
        <v>754</v>
      </c>
      <c r="D64" s="63" t="s">
        <v>844</v>
      </c>
      <c r="E64" s="63" t="s">
        <v>26</v>
      </c>
      <c r="F64" s="63" t="s">
        <v>1120</v>
      </c>
      <c r="G64" s="63">
        <v>30.8</v>
      </c>
      <c r="H64" s="63" t="s">
        <v>1112</v>
      </c>
      <c r="I64" s="13" t="s">
        <v>1119</v>
      </c>
      <c r="J64" s="12">
        <v>5599920</v>
      </c>
      <c r="K64" s="63">
        <v>52.4</v>
      </c>
      <c r="L64" s="63">
        <v>30</v>
      </c>
      <c r="M64" s="63">
        <v>134</v>
      </c>
      <c r="N64" s="63">
        <v>150</v>
      </c>
      <c r="O64" s="13">
        <v>33.700000000000003</v>
      </c>
      <c r="P64" s="12" t="s">
        <v>1121</v>
      </c>
      <c r="Q64" s="63">
        <v>84.16</v>
      </c>
      <c r="R64" s="63" t="s">
        <v>1125</v>
      </c>
      <c r="S64" s="63">
        <v>0.32</v>
      </c>
      <c r="T64" s="63" t="s">
        <v>1124</v>
      </c>
      <c r="U64" s="13">
        <v>0.3</v>
      </c>
      <c r="V64" s="63">
        <v>135</v>
      </c>
      <c r="W64" s="63">
        <v>2014254</v>
      </c>
      <c r="X64" s="63">
        <v>0</v>
      </c>
      <c r="Y64" s="63">
        <v>0</v>
      </c>
      <c r="Z64" s="63">
        <v>1039</v>
      </c>
      <c r="AA64" s="63">
        <v>14920</v>
      </c>
      <c r="AB64" s="63">
        <v>85042</v>
      </c>
      <c r="AC64" s="29">
        <v>25634</v>
      </c>
    </row>
    <row r="65" spans="1:29" x14ac:dyDescent="0.25">
      <c r="A65" s="61" t="s">
        <v>841</v>
      </c>
      <c r="B65" s="62" t="s">
        <v>753</v>
      </c>
      <c r="C65" s="63" t="s">
        <v>754</v>
      </c>
      <c r="D65" s="63" t="s">
        <v>842</v>
      </c>
      <c r="E65" s="63" t="s">
        <v>25</v>
      </c>
      <c r="F65" s="63" t="s">
        <v>1120</v>
      </c>
      <c r="G65" s="63">
        <v>29.17</v>
      </c>
      <c r="H65" s="63" t="s">
        <v>1112</v>
      </c>
      <c r="I65" s="13" t="s">
        <v>1119</v>
      </c>
      <c r="J65" s="12">
        <v>7942590</v>
      </c>
      <c r="K65" s="63">
        <v>52.4</v>
      </c>
      <c r="L65" s="63">
        <v>30</v>
      </c>
      <c r="M65" s="63">
        <v>134</v>
      </c>
      <c r="N65" s="63">
        <v>150</v>
      </c>
      <c r="O65" s="13">
        <v>33.700000000000003</v>
      </c>
      <c r="P65" s="12" t="s">
        <v>1121</v>
      </c>
      <c r="Q65" s="63">
        <v>74.81</v>
      </c>
      <c r="R65" s="63" t="s">
        <v>1126</v>
      </c>
      <c r="S65" s="63">
        <v>1.51</v>
      </c>
      <c r="T65" s="63" t="s">
        <v>1122</v>
      </c>
      <c r="U65" s="13">
        <v>1.32</v>
      </c>
      <c r="V65" s="63">
        <v>310</v>
      </c>
      <c r="W65" s="63">
        <v>2194684</v>
      </c>
      <c r="X65" s="63">
        <v>0</v>
      </c>
      <c r="Y65" s="63">
        <v>0</v>
      </c>
      <c r="Z65" s="63">
        <v>1009</v>
      </c>
      <c r="AA65" s="63">
        <v>7079</v>
      </c>
      <c r="AB65" s="63">
        <v>108230</v>
      </c>
      <c r="AC65" s="29">
        <v>14913</v>
      </c>
    </row>
    <row r="66" spans="1:29" x14ac:dyDescent="0.25">
      <c r="A66" s="61" t="s">
        <v>839</v>
      </c>
      <c r="B66" s="62" t="s">
        <v>753</v>
      </c>
      <c r="C66" s="63" t="s">
        <v>754</v>
      </c>
      <c r="D66" s="63" t="s">
        <v>840</v>
      </c>
      <c r="E66" s="63" t="s">
        <v>24</v>
      </c>
      <c r="F66" s="63" t="s">
        <v>1120</v>
      </c>
      <c r="G66" s="63">
        <v>28.43</v>
      </c>
      <c r="H66" s="63" t="s">
        <v>1112</v>
      </c>
      <c r="I66" s="13" t="s">
        <v>1119</v>
      </c>
      <c r="J66" s="12">
        <v>8112650</v>
      </c>
      <c r="K66" s="63">
        <v>52.5</v>
      </c>
      <c r="L66" s="63">
        <v>30</v>
      </c>
      <c r="M66" s="63">
        <v>134</v>
      </c>
      <c r="N66" s="63">
        <v>150</v>
      </c>
      <c r="O66" s="13">
        <v>33.700000000000003</v>
      </c>
      <c r="P66" s="12" t="s">
        <v>1121</v>
      </c>
      <c r="Q66" s="63">
        <v>71.69</v>
      </c>
      <c r="R66" s="63" t="s">
        <v>1122</v>
      </c>
      <c r="S66" s="63">
        <v>2.62</v>
      </c>
      <c r="T66" s="63" t="s">
        <v>1128</v>
      </c>
      <c r="U66" s="13">
        <v>1.5</v>
      </c>
      <c r="V66" s="63">
        <v>463</v>
      </c>
      <c r="W66" s="63">
        <v>2456263</v>
      </c>
      <c r="X66" s="63">
        <v>0</v>
      </c>
      <c r="Y66" s="63">
        <v>0</v>
      </c>
      <c r="Z66" s="63">
        <v>1009</v>
      </c>
      <c r="AA66" s="63">
        <v>5305</v>
      </c>
      <c r="AB66" s="63">
        <v>46721</v>
      </c>
      <c r="AC66" s="29">
        <v>11805</v>
      </c>
    </row>
    <row r="67" spans="1:29" x14ac:dyDescent="0.25">
      <c r="A67" s="61" t="s">
        <v>837</v>
      </c>
      <c r="B67" s="62" t="s">
        <v>753</v>
      </c>
      <c r="C67" s="63" t="s">
        <v>754</v>
      </c>
      <c r="D67" s="63" t="s">
        <v>838</v>
      </c>
      <c r="E67" s="63" t="s">
        <v>23</v>
      </c>
      <c r="F67" s="63" t="s">
        <v>1120</v>
      </c>
      <c r="G67" s="63">
        <v>29.1</v>
      </c>
      <c r="H67" s="63" t="s">
        <v>1112</v>
      </c>
      <c r="I67" s="13" t="s">
        <v>1119</v>
      </c>
      <c r="J67" s="12">
        <v>8114980</v>
      </c>
      <c r="K67" s="63">
        <v>52.6</v>
      </c>
      <c r="L67" s="63">
        <v>30</v>
      </c>
      <c r="M67" s="63">
        <v>134</v>
      </c>
      <c r="N67" s="63">
        <v>150</v>
      </c>
      <c r="O67" s="13">
        <v>33.700000000000003</v>
      </c>
      <c r="P67" s="12" t="s">
        <v>1121</v>
      </c>
      <c r="Q67" s="63">
        <v>79.599999999999994</v>
      </c>
      <c r="R67" s="63" t="s">
        <v>1126</v>
      </c>
      <c r="S67" s="63">
        <v>1.67</v>
      </c>
      <c r="T67" s="63" t="s">
        <v>1127</v>
      </c>
      <c r="U67" s="13">
        <v>1.33</v>
      </c>
      <c r="V67" s="63">
        <v>213</v>
      </c>
      <c r="W67" s="63">
        <v>2073435</v>
      </c>
      <c r="X67" s="63">
        <v>0</v>
      </c>
      <c r="Y67" s="63">
        <v>0</v>
      </c>
      <c r="Z67" s="63">
        <v>1005</v>
      </c>
      <c r="AA67" s="63">
        <v>9734</v>
      </c>
      <c r="AB67" s="63">
        <v>69218</v>
      </c>
      <c r="AC67" s="29">
        <v>18204</v>
      </c>
    </row>
    <row r="68" spans="1:29" x14ac:dyDescent="0.25">
      <c r="A68" s="61" t="s">
        <v>835</v>
      </c>
      <c r="B68" s="62" t="s">
        <v>753</v>
      </c>
      <c r="C68" s="63" t="s">
        <v>754</v>
      </c>
      <c r="D68" s="63" t="s">
        <v>836</v>
      </c>
      <c r="E68" s="63" t="s">
        <v>22</v>
      </c>
      <c r="F68" s="63" t="s">
        <v>1120</v>
      </c>
      <c r="G68" s="63">
        <v>32.590000000000003</v>
      </c>
      <c r="H68" s="63" t="s">
        <v>1112</v>
      </c>
      <c r="I68" s="13" t="s">
        <v>1119</v>
      </c>
      <c r="J68" s="12">
        <v>6072832</v>
      </c>
      <c r="K68" s="63">
        <v>52.1</v>
      </c>
      <c r="L68" s="63">
        <v>30</v>
      </c>
      <c r="M68" s="63">
        <v>134</v>
      </c>
      <c r="N68" s="63">
        <v>150</v>
      </c>
      <c r="O68" s="13">
        <v>33.700000000000003</v>
      </c>
      <c r="P68" s="12" t="s">
        <v>1121</v>
      </c>
      <c r="Q68" s="63">
        <v>68.83</v>
      </c>
      <c r="R68" s="63" t="s">
        <v>1137</v>
      </c>
      <c r="S68" s="63">
        <v>2.16</v>
      </c>
      <c r="T68" s="63" t="s">
        <v>1124</v>
      </c>
      <c r="U68" s="13">
        <v>1.84</v>
      </c>
      <c r="V68" s="63">
        <v>187</v>
      </c>
      <c r="W68" s="63">
        <v>2010446</v>
      </c>
      <c r="X68" s="63">
        <v>0</v>
      </c>
      <c r="Y68" s="63">
        <v>0</v>
      </c>
      <c r="Z68" s="63">
        <v>1002</v>
      </c>
      <c r="AA68" s="63">
        <v>10751</v>
      </c>
      <c r="AB68" s="63">
        <v>45332</v>
      </c>
      <c r="AC68" s="29">
        <v>16921</v>
      </c>
    </row>
    <row r="69" spans="1:29" x14ac:dyDescent="0.25">
      <c r="A69" s="61" t="s">
        <v>762</v>
      </c>
      <c r="B69" s="62" t="s">
        <v>753</v>
      </c>
      <c r="C69" s="63" t="s">
        <v>754</v>
      </c>
      <c r="D69" s="63" t="s">
        <v>763</v>
      </c>
      <c r="E69" s="63" t="s">
        <v>1</v>
      </c>
      <c r="F69" s="63" t="s">
        <v>1120</v>
      </c>
      <c r="G69" s="63">
        <v>27.29</v>
      </c>
      <c r="H69" s="63" t="s">
        <v>1112</v>
      </c>
      <c r="I69" s="13" t="s">
        <v>1119</v>
      </c>
      <c r="J69" s="12">
        <v>21087418</v>
      </c>
      <c r="K69" s="63">
        <v>52.9</v>
      </c>
      <c r="L69" s="63">
        <v>30</v>
      </c>
      <c r="M69" s="63">
        <v>127</v>
      </c>
      <c r="N69" s="63">
        <v>151</v>
      </c>
      <c r="O69" s="13">
        <v>33.6</v>
      </c>
      <c r="P69" s="12" t="s">
        <v>1121</v>
      </c>
      <c r="Q69" s="63">
        <v>81.680000000000007</v>
      </c>
      <c r="R69" s="63" t="s">
        <v>1126</v>
      </c>
      <c r="S69" s="63">
        <v>0.76</v>
      </c>
      <c r="T69" s="63" t="s">
        <v>1125</v>
      </c>
      <c r="U69" s="13">
        <v>0.56000000000000005</v>
      </c>
      <c r="V69" s="63">
        <v>139</v>
      </c>
      <c r="W69" s="63">
        <v>2044303</v>
      </c>
      <c r="X69" s="63">
        <v>0</v>
      </c>
      <c r="Y69" s="63">
        <v>0</v>
      </c>
      <c r="Z69" s="63">
        <v>1022</v>
      </c>
      <c r="AA69" s="63">
        <v>14707</v>
      </c>
      <c r="AB69" s="63">
        <v>84444</v>
      </c>
      <c r="AC69" s="29">
        <v>26613</v>
      </c>
    </row>
    <row r="70" spans="1:29" x14ac:dyDescent="0.25">
      <c r="A70" s="61" t="s">
        <v>833</v>
      </c>
      <c r="B70" s="62" t="s">
        <v>753</v>
      </c>
      <c r="C70" s="63" t="s">
        <v>754</v>
      </c>
      <c r="D70" s="63" t="s">
        <v>834</v>
      </c>
      <c r="E70" s="63" t="s">
        <v>21</v>
      </c>
      <c r="F70" s="63" t="s">
        <v>1120</v>
      </c>
      <c r="G70" s="63">
        <v>35.29</v>
      </c>
      <c r="H70" s="63" t="s">
        <v>1112</v>
      </c>
      <c r="I70" s="13" t="s">
        <v>1119</v>
      </c>
      <c r="J70" s="12">
        <v>4147870</v>
      </c>
      <c r="K70" s="63">
        <v>52.2</v>
      </c>
      <c r="L70" s="63">
        <v>30</v>
      </c>
      <c r="M70" s="63">
        <v>134</v>
      </c>
      <c r="N70" s="63">
        <v>150</v>
      </c>
      <c r="O70" s="13">
        <v>33.700000000000003</v>
      </c>
      <c r="P70" s="12" t="s">
        <v>1121</v>
      </c>
      <c r="Q70" s="63">
        <v>54.98</v>
      </c>
      <c r="R70" s="63" t="s">
        <v>1124</v>
      </c>
      <c r="S70" s="63">
        <v>2.64</v>
      </c>
      <c r="T70" s="63" t="s">
        <v>1127</v>
      </c>
      <c r="U70" s="13">
        <v>1.35</v>
      </c>
      <c r="V70" s="63">
        <v>680</v>
      </c>
      <c r="W70" s="63">
        <v>1920070</v>
      </c>
      <c r="X70" s="63">
        <v>0</v>
      </c>
      <c r="Y70" s="63">
        <v>0</v>
      </c>
      <c r="Z70" s="63">
        <v>1001</v>
      </c>
      <c r="AA70" s="63">
        <v>2823</v>
      </c>
      <c r="AB70" s="63">
        <v>19755</v>
      </c>
      <c r="AC70" s="29">
        <v>3632</v>
      </c>
    </row>
    <row r="71" spans="1:29" x14ac:dyDescent="0.25">
      <c r="A71" s="61" t="s">
        <v>831</v>
      </c>
      <c r="B71" s="62" t="s">
        <v>753</v>
      </c>
      <c r="C71" s="63" t="s">
        <v>754</v>
      </c>
      <c r="D71" s="63" t="s">
        <v>832</v>
      </c>
      <c r="E71" s="63" t="s">
        <v>20</v>
      </c>
      <c r="F71" s="63" t="s">
        <v>1120</v>
      </c>
      <c r="G71" s="63">
        <v>34.53</v>
      </c>
      <c r="H71" s="63" t="s">
        <v>1112</v>
      </c>
      <c r="I71" s="13" t="s">
        <v>1119</v>
      </c>
      <c r="J71" s="12">
        <v>1537922</v>
      </c>
      <c r="K71" s="63">
        <v>52.8</v>
      </c>
      <c r="L71" s="63">
        <v>30</v>
      </c>
      <c r="M71" s="63">
        <v>134</v>
      </c>
      <c r="N71" s="63">
        <v>150</v>
      </c>
      <c r="O71" s="13">
        <v>33.700000000000003</v>
      </c>
      <c r="P71" s="12" t="s">
        <v>1121</v>
      </c>
      <c r="Q71" s="63">
        <v>40.35</v>
      </c>
      <c r="R71" s="63" t="s">
        <v>1128</v>
      </c>
      <c r="S71" s="63">
        <v>9.81</v>
      </c>
      <c r="T71" s="63" t="s">
        <v>1122</v>
      </c>
      <c r="U71" s="13">
        <v>3.79</v>
      </c>
      <c r="V71" s="63">
        <v>581</v>
      </c>
      <c r="W71" s="63">
        <v>2358858</v>
      </c>
      <c r="X71" s="63">
        <v>0</v>
      </c>
      <c r="Y71" s="63">
        <v>0</v>
      </c>
      <c r="Z71" s="63">
        <v>1000</v>
      </c>
      <c r="AA71" s="63">
        <v>4059</v>
      </c>
      <c r="AB71" s="63">
        <v>30279</v>
      </c>
      <c r="AC71" s="29">
        <v>5813</v>
      </c>
    </row>
    <row r="72" spans="1:29" x14ac:dyDescent="0.25">
      <c r="A72" s="61" t="s">
        <v>829</v>
      </c>
      <c r="B72" s="62" t="s">
        <v>753</v>
      </c>
      <c r="C72" s="63" t="s">
        <v>754</v>
      </c>
      <c r="D72" s="63" t="s">
        <v>830</v>
      </c>
      <c r="E72" s="63" t="s">
        <v>19</v>
      </c>
      <c r="F72" s="63" t="s">
        <v>1120</v>
      </c>
      <c r="G72" s="63">
        <v>33.729999999999997</v>
      </c>
      <c r="H72" s="63" t="s">
        <v>1112</v>
      </c>
      <c r="I72" s="13" t="s">
        <v>1119</v>
      </c>
      <c r="J72" s="12">
        <v>3241244</v>
      </c>
      <c r="K72" s="63">
        <v>51.2</v>
      </c>
      <c r="L72" s="63">
        <v>30</v>
      </c>
      <c r="M72" s="63">
        <v>135</v>
      </c>
      <c r="N72" s="63">
        <v>150</v>
      </c>
      <c r="O72" s="13">
        <v>33.799999999999997</v>
      </c>
      <c r="P72" s="12" t="s">
        <v>1121</v>
      </c>
      <c r="Q72" s="63">
        <v>37.67</v>
      </c>
      <c r="R72" s="63" t="s">
        <v>1124</v>
      </c>
      <c r="S72" s="63">
        <v>5.87</v>
      </c>
      <c r="T72" s="63" t="s">
        <v>1136</v>
      </c>
      <c r="U72" s="13">
        <v>2.0299999999999998</v>
      </c>
      <c r="V72" s="63">
        <v>473</v>
      </c>
      <c r="W72" s="63">
        <v>2042751</v>
      </c>
      <c r="X72" s="63">
        <v>0</v>
      </c>
      <c r="Y72" s="63">
        <v>0</v>
      </c>
      <c r="Z72" s="63">
        <v>1000</v>
      </c>
      <c r="AA72" s="63">
        <v>4318</v>
      </c>
      <c r="AB72" s="63">
        <v>27748</v>
      </c>
      <c r="AC72" s="29">
        <v>6604</v>
      </c>
    </row>
    <row r="73" spans="1:29" x14ac:dyDescent="0.25">
      <c r="A73" s="61" t="s">
        <v>827</v>
      </c>
      <c r="B73" s="62" t="s">
        <v>753</v>
      </c>
      <c r="C73" s="63" t="s">
        <v>754</v>
      </c>
      <c r="D73" s="63" t="s">
        <v>828</v>
      </c>
      <c r="E73" s="63" t="s">
        <v>424</v>
      </c>
      <c r="F73" s="63" t="s">
        <v>1120</v>
      </c>
      <c r="G73" s="63">
        <v>32.74</v>
      </c>
      <c r="H73" s="63" t="s">
        <v>1112</v>
      </c>
      <c r="I73" s="13" t="s">
        <v>1119</v>
      </c>
      <c r="J73" s="12">
        <v>1692636</v>
      </c>
      <c r="K73" s="63">
        <v>52.3</v>
      </c>
      <c r="L73" s="63">
        <v>30</v>
      </c>
      <c r="M73" s="63">
        <v>135</v>
      </c>
      <c r="N73" s="63">
        <v>151</v>
      </c>
      <c r="O73" s="13">
        <v>36.4</v>
      </c>
      <c r="P73" s="12" t="s">
        <v>1121</v>
      </c>
      <c r="Q73" s="63">
        <v>62.15</v>
      </c>
      <c r="R73" s="63" t="s">
        <v>1122</v>
      </c>
      <c r="S73" s="63">
        <v>5.15</v>
      </c>
      <c r="T73" s="63" t="s">
        <v>1123</v>
      </c>
      <c r="U73" s="13">
        <v>3.01</v>
      </c>
      <c r="V73" s="63">
        <v>369</v>
      </c>
      <c r="W73" s="63">
        <v>2501086</v>
      </c>
      <c r="X73" s="63">
        <v>0</v>
      </c>
      <c r="Y73" s="63">
        <v>0</v>
      </c>
      <c r="Z73" s="63">
        <v>1004</v>
      </c>
      <c r="AA73" s="63">
        <v>6778</v>
      </c>
      <c r="AB73" s="63">
        <v>71631</v>
      </c>
      <c r="AC73" s="29">
        <v>15869</v>
      </c>
    </row>
    <row r="74" spans="1:29" x14ac:dyDescent="0.25">
      <c r="A74" s="61" t="s">
        <v>825</v>
      </c>
      <c r="B74" s="62" t="s">
        <v>753</v>
      </c>
      <c r="C74" s="63" t="s">
        <v>754</v>
      </c>
      <c r="D74" s="63" t="s">
        <v>826</v>
      </c>
      <c r="E74" s="63" t="s">
        <v>423</v>
      </c>
      <c r="F74" s="63" t="s">
        <v>1120</v>
      </c>
      <c r="G74" s="63">
        <v>27.22</v>
      </c>
      <c r="H74" s="63" t="s">
        <v>1112</v>
      </c>
      <c r="I74" s="13" t="s">
        <v>1119</v>
      </c>
      <c r="J74" s="12">
        <v>890288</v>
      </c>
      <c r="K74" s="63">
        <v>52.2</v>
      </c>
      <c r="L74" s="63">
        <v>30</v>
      </c>
      <c r="M74" s="63">
        <v>129</v>
      </c>
      <c r="N74" s="63">
        <v>151</v>
      </c>
      <c r="O74" s="13">
        <v>36</v>
      </c>
      <c r="P74" s="12" t="s">
        <v>1121</v>
      </c>
      <c r="Q74" s="63">
        <v>83.98</v>
      </c>
      <c r="R74" s="63" t="s">
        <v>1125</v>
      </c>
      <c r="S74" s="63">
        <v>0.25</v>
      </c>
      <c r="T74" s="63" t="s">
        <v>1126</v>
      </c>
      <c r="U74" s="13">
        <v>0.2</v>
      </c>
      <c r="V74" s="63">
        <v>144</v>
      </c>
      <c r="W74" s="63">
        <v>2020386</v>
      </c>
      <c r="X74" s="63">
        <v>0</v>
      </c>
      <c r="Y74" s="63">
        <v>0</v>
      </c>
      <c r="Z74" s="63">
        <v>1078</v>
      </c>
      <c r="AA74" s="63">
        <v>14030</v>
      </c>
      <c r="AB74" s="63">
        <v>100484</v>
      </c>
      <c r="AC74" s="29">
        <v>24485</v>
      </c>
    </row>
    <row r="75" spans="1:29" x14ac:dyDescent="0.25">
      <c r="A75" s="61" t="s">
        <v>823</v>
      </c>
      <c r="B75" s="62" t="s">
        <v>753</v>
      </c>
      <c r="C75" s="63" t="s">
        <v>754</v>
      </c>
      <c r="D75" s="63" t="s">
        <v>824</v>
      </c>
      <c r="E75" s="63" t="s">
        <v>419</v>
      </c>
      <c r="F75" s="63" t="s">
        <v>1120</v>
      </c>
      <c r="G75" s="63">
        <v>31.22</v>
      </c>
      <c r="H75" s="63" t="s">
        <v>1112</v>
      </c>
      <c r="I75" s="13" t="s">
        <v>1119</v>
      </c>
      <c r="J75" s="12">
        <v>1729810</v>
      </c>
      <c r="K75" s="63">
        <v>52.4</v>
      </c>
      <c r="L75" s="63">
        <v>30</v>
      </c>
      <c r="M75" s="63">
        <v>135</v>
      </c>
      <c r="N75" s="63">
        <v>151</v>
      </c>
      <c r="O75" s="13">
        <v>36.4</v>
      </c>
      <c r="P75" s="12" t="s">
        <v>1121</v>
      </c>
      <c r="Q75" s="63">
        <v>84.53</v>
      </c>
      <c r="R75" s="63" t="s">
        <v>1125</v>
      </c>
      <c r="S75" s="63">
        <v>0.68</v>
      </c>
      <c r="T75" s="63" t="s">
        <v>1126</v>
      </c>
      <c r="U75" s="13">
        <v>0.61</v>
      </c>
      <c r="V75" s="63">
        <v>107</v>
      </c>
      <c r="W75" s="63">
        <v>2084716</v>
      </c>
      <c r="X75" s="63">
        <v>0</v>
      </c>
      <c r="Y75" s="63">
        <v>0</v>
      </c>
      <c r="Z75" s="63">
        <v>1094</v>
      </c>
      <c r="AA75" s="63">
        <v>19483</v>
      </c>
      <c r="AB75" s="63">
        <v>103894</v>
      </c>
      <c r="AC75" s="29">
        <v>33146</v>
      </c>
    </row>
    <row r="76" spans="1:29" x14ac:dyDescent="0.25">
      <c r="A76" s="61" t="s">
        <v>821</v>
      </c>
      <c r="B76" s="62" t="s">
        <v>753</v>
      </c>
      <c r="C76" s="63" t="s">
        <v>754</v>
      </c>
      <c r="D76" s="63" t="s">
        <v>822</v>
      </c>
      <c r="E76" s="63" t="s">
        <v>415</v>
      </c>
      <c r="F76" s="63" t="s">
        <v>1120</v>
      </c>
      <c r="G76" s="63">
        <v>26.6</v>
      </c>
      <c r="H76" s="63" t="s">
        <v>1112</v>
      </c>
      <c r="I76" s="13" t="s">
        <v>1119</v>
      </c>
      <c r="J76" s="12">
        <v>1987116</v>
      </c>
      <c r="K76" s="63">
        <v>52.6</v>
      </c>
      <c r="L76" s="63">
        <v>30</v>
      </c>
      <c r="M76" s="63">
        <v>128</v>
      </c>
      <c r="N76" s="63">
        <v>151</v>
      </c>
      <c r="O76" s="13">
        <v>36.1</v>
      </c>
      <c r="P76" s="12" t="s">
        <v>1121</v>
      </c>
      <c r="Q76" s="63">
        <v>84.51</v>
      </c>
      <c r="R76" s="63" t="s">
        <v>1126</v>
      </c>
      <c r="S76" s="63">
        <v>0.72</v>
      </c>
      <c r="T76" s="63" t="s">
        <v>1125</v>
      </c>
      <c r="U76" s="13">
        <v>0.45</v>
      </c>
      <c r="V76" s="63">
        <v>158</v>
      </c>
      <c r="W76" s="63">
        <v>2001627</v>
      </c>
      <c r="X76" s="63">
        <v>0</v>
      </c>
      <c r="Y76" s="63">
        <v>0</v>
      </c>
      <c r="Z76" s="63">
        <v>1044</v>
      </c>
      <c r="AA76" s="63">
        <v>12668</v>
      </c>
      <c r="AB76" s="63">
        <v>95933</v>
      </c>
      <c r="AC76" s="29">
        <v>22352</v>
      </c>
    </row>
    <row r="77" spans="1:29" x14ac:dyDescent="0.25">
      <c r="A77" s="61" t="s">
        <v>819</v>
      </c>
      <c r="B77" s="62" t="s">
        <v>753</v>
      </c>
      <c r="C77" s="63" t="s">
        <v>754</v>
      </c>
      <c r="D77" s="63" t="s">
        <v>820</v>
      </c>
      <c r="E77" s="63" t="s">
        <v>413</v>
      </c>
      <c r="F77" s="63" t="s">
        <v>1120</v>
      </c>
      <c r="G77" s="63">
        <v>26.07</v>
      </c>
      <c r="H77" s="63" t="s">
        <v>1112</v>
      </c>
      <c r="I77" s="13" t="s">
        <v>1119</v>
      </c>
      <c r="J77" s="12">
        <v>3592226</v>
      </c>
      <c r="K77" s="63">
        <v>52.8</v>
      </c>
      <c r="L77" s="63">
        <v>30</v>
      </c>
      <c r="M77" s="63">
        <v>135</v>
      </c>
      <c r="N77" s="63">
        <v>151</v>
      </c>
      <c r="O77" s="13">
        <v>36.4</v>
      </c>
      <c r="P77" s="12" t="s">
        <v>1121</v>
      </c>
      <c r="Q77" s="63">
        <v>84.93</v>
      </c>
      <c r="R77" s="63" t="s">
        <v>1126</v>
      </c>
      <c r="S77" s="63">
        <v>0.72</v>
      </c>
      <c r="T77" s="63" t="s">
        <v>1125</v>
      </c>
      <c r="U77" s="13">
        <v>0.37</v>
      </c>
      <c r="V77" s="63">
        <v>146</v>
      </c>
      <c r="W77" s="63">
        <v>2013514</v>
      </c>
      <c r="X77" s="63">
        <v>0</v>
      </c>
      <c r="Y77" s="63">
        <v>0</v>
      </c>
      <c r="Z77" s="63">
        <v>1010</v>
      </c>
      <c r="AA77" s="63">
        <v>13791</v>
      </c>
      <c r="AB77" s="63">
        <v>93208</v>
      </c>
      <c r="AC77" s="29">
        <v>20513</v>
      </c>
    </row>
    <row r="78" spans="1:29" x14ac:dyDescent="0.25">
      <c r="A78" s="61" t="s">
        <v>817</v>
      </c>
      <c r="B78" s="62" t="s">
        <v>753</v>
      </c>
      <c r="C78" s="63" t="s">
        <v>754</v>
      </c>
      <c r="D78" s="63" t="s">
        <v>818</v>
      </c>
      <c r="E78" s="63" t="s">
        <v>412</v>
      </c>
      <c r="F78" s="63" t="s">
        <v>1120</v>
      </c>
      <c r="G78" s="63">
        <v>25.9</v>
      </c>
      <c r="H78" s="63" t="s">
        <v>1112</v>
      </c>
      <c r="I78" s="13" t="s">
        <v>1119</v>
      </c>
      <c r="J78" s="12">
        <v>3700782</v>
      </c>
      <c r="K78" s="63">
        <v>52.8</v>
      </c>
      <c r="L78" s="63">
        <v>30</v>
      </c>
      <c r="M78" s="63">
        <v>135</v>
      </c>
      <c r="N78" s="63">
        <v>151</v>
      </c>
      <c r="O78" s="13">
        <v>36.4</v>
      </c>
      <c r="P78" s="12" t="s">
        <v>1121</v>
      </c>
      <c r="Q78" s="63">
        <v>86.61</v>
      </c>
      <c r="R78" s="63" t="s">
        <v>1125</v>
      </c>
      <c r="S78" s="63">
        <v>0.22</v>
      </c>
      <c r="T78" s="63" t="s">
        <v>1124</v>
      </c>
      <c r="U78" s="13">
        <v>0.13</v>
      </c>
      <c r="V78" s="63">
        <v>140</v>
      </c>
      <c r="W78" s="63">
        <v>2029367</v>
      </c>
      <c r="X78" s="63">
        <v>0</v>
      </c>
      <c r="Y78" s="63">
        <v>0</v>
      </c>
      <c r="Z78" s="63">
        <v>1078</v>
      </c>
      <c r="AA78" s="63">
        <v>14495</v>
      </c>
      <c r="AB78" s="63">
        <v>101352</v>
      </c>
      <c r="AC78" s="29">
        <v>25035</v>
      </c>
    </row>
    <row r="79" spans="1:29" x14ac:dyDescent="0.25">
      <c r="A79" s="61" t="s">
        <v>815</v>
      </c>
      <c r="B79" s="62" t="s">
        <v>753</v>
      </c>
      <c r="C79" s="63" t="s">
        <v>754</v>
      </c>
      <c r="D79" s="63" t="s">
        <v>816</v>
      </c>
      <c r="E79" s="63" t="s">
        <v>409</v>
      </c>
      <c r="F79" s="63" t="s">
        <v>1120</v>
      </c>
      <c r="G79" s="63">
        <v>31.84</v>
      </c>
      <c r="H79" s="63" t="s">
        <v>1112</v>
      </c>
      <c r="I79" s="13" t="s">
        <v>1119</v>
      </c>
      <c r="J79" s="12">
        <v>1610726</v>
      </c>
      <c r="K79" s="63">
        <v>51.5</v>
      </c>
      <c r="L79" s="63">
        <v>30</v>
      </c>
      <c r="M79" s="63">
        <v>136</v>
      </c>
      <c r="N79" s="63">
        <v>151</v>
      </c>
      <c r="O79" s="13">
        <v>36.4</v>
      </c>
      <c r="P79" s="12" t="s">
        <v>1121</v>
      </c>
      <c r="Q79" s="63">
        <v>72.64</v>
      </c>
      <c r="R79" s="63" t="s">
        <v>1135</v>
      </c>
      <c r="S79" s="63">
        <v>2.2400000000000002</v>
      </c>
      <c r="T79" s="63" t="s">
        <v>1124</v>
      </c>
      <c r="U79" s="13">
        <v>1.45</v>
      </c>
      <c r="V79" s="63">
        <v>119</v>
      </c>
      <c r="W79" s="63">
        <v>2073734</v>
      </c>
      <c r="X79" s="63">
        <v>0</v>
      </c>
      <c r="Y79" s="63">
        <v>0</v>
      </c>
      <c r="Z79" s="63">
        <v>1048</v>
      </c>
      <c r="AA79" s="63">
        <v>17426</v>
      </c>
      <c r="AB79" s="63">
        <v>89881</v>
      </c>
      <c r="AC79" s="29">
        <v>31178</v>
      </c>
    </row>
    <row r="80" spans="1:29" x14ac:dyDescent="0.25">
      <c r="A80" s="61" t="s">
        <v>760</v>
      </c>
      <c r="B80" s="62" t="s">
        <v>753</v>
      </c>
      <c r="C80" s="63" t="s">
        <v>754</v>
      </c>
      <c r="D80" s="63" t="s">
        <v>761</v>
      </c>
      <c r="E80" s="63" t="s">
        <v>0</v>
      </c>
      <c r="F80" s="63" t="s">
        <v>1120</v>
      </c>
      <c r="G80" s="63">
        <v>30.69</v>
      </c>
      <c r="H80" s="63" t="s">
        <v>1112</v>
      </c>
      <c r="I80" s="13" t="s">
        <v>1119</v>
      </c>
      <c r="J80" s="12">
        <v>20247418</v>
      </c>
      <c r="K80" s="63">
        <v>52.8</v>
      </c>
      <c r="L80" s="63">
        <v>30</v>
      </c>
      <c r="M80" s="63">
        <v>127</v>
      </c>
      <c r="N80" s="63">
        <v>151</v>
      </c>
      <c r="O80" s="13">
        <v>33.6</v>
      </c>
      <c r="P80" s="12" t="s">
        <v>1121</v>
      </c>
      <c r="Q80" s="63">
        <v>82.41</v>
      </c>
      <c r="R80" s="63" t="s">
        <v>1126</v>
      </c>
      <c r="S80" s="63">
        <v>0.34</v>
      </c>
      <c r="T80" s="63" t="s">
        <v>1124</v>
      </c>
      <c r="U80" s="13">
        <v>0.31</v>
      </c>
      <c r="V80" s="63">
        <v>145</v>
      </c>
      <c r="W80" s="63">
        <v>2017855</v>
      </c>
      <c r="X80" s="63">
        <v>0</v>
      </c>
      <c r="Y80" s="63">
        <v>0</v>
      </c>
      <c r="Z80" s="63">
        <v>1057</v>
      </c>
      <c r="AA80" s="63">
        <v>13916</v>
      </c>
      <c r="AB80" s="63">
        <v>79956</v>
      </c>
      <c r="AC80" s="29">
        <v>25003</v>
      </c>
    </row>
    <row r="81" spans="1:29" x14ac:dyDescent="0.25">
      <c r="A81" s="61" t="s">
        <v>813</v>
      </c>
      <c r="B81" s="62" t="s">
        <v>753</v>
      </c>
      <c r="C81" s="63" t="s">
        <v>754</v>
      </c>
      <c r="D81" s="63" t="s">
        <v>814</v>
      </c>
      <c r="E81" s="63" t="s">
        <v>408</v>
      </c>
      <c r="F81" s="63" t="s">
        <v>1120</v>
      </c>
      <c r="G81" s="63">
        <v>25.96</v>
      </c>
      <c r="H81" s="63" t="s">
        <v>1112</v>
      </c>
      <c r="I81" s="13" t="s">
        <v>1119</v>
      </c>
      <c r="J81" s="12">
        <v>3063176</v>
      </c>
      <c r="K81" s="63">
        <v>53</v>
      </c>
      <c r="L81" s="63">
        <v>30</v>
      </c>
      <c r="M81" s="63">
        <v>133</v>
      </c>
      <c r="N81" s="63">
        <v>151</v>
      </c>
      <c r="O81" s="13">
        <v>36.200000000000003</v>
      </c>
      <c r="P81" s="12" t="s">
        <v>1121</v>
      </c>
      <c r="Q81" s="63">
        <v>85.55</v>
      </c>
      <c r="R81" s="63" t="s">
        <v>1125</v>
      </c>
      <c r="S81" s="63">
        <v>0.51</v>
      </c>
      <c r="T81" s="63" t="s">
        <v>1126</v>
      </c>
      <c r="U81" s="13">
        <v>0.51</v>
      </c>
      <c r="V81" s="63">
        <v>129</v>
      </c>
      <c r="W81" s="63">
        <v>2028014</v>
      </c>
      <c r="X81" s="63">
        <v>0</v>
      </c>
      <c r="Y81" s="63">
        <v>0</v>
      </c>
      <c r="Z81" s="63">
        <v>1014</v>
      </c>
      <c r="AA81" s="63">
        <v>15721</v>
      </c>
      <c r="AB81" s="63">
        <v>93589</v>
      </c>
      <c r="AC81" s="29">
        <v>25857</v>
      </c>
    </row>
    <row r="82" spans="1:29" x14ac:dyDescent="0.25">
      <c r="A82" s="61" t="s">
        <v>811</v>
      </c>
      <c r="B82" s="62" t="s">
        <v>753</v>
      </c>
      <c r="C82" s="63" t="s">
        <v>754</v>
      </c>
      <c r="D82" s="63" t="s">
        <v>812</v>
      </c>
      <c r="E82" s="63" t="s">
        <v>405</v>
      </c>
      <c r="F82" s="63" t="s">
        <v>1120</v>
      </c>
      <c r="G82" s="63">
        <v>33.78</v>
      </c>
      <c r="H82" s="63" t="s">
        <v>1112</v>
      </c>
      <c r="I82" s="13" t="s">
        <v>1119</v>
      </c>
      <c r="J82" s="12">
        <v>1539532</v>
      </c>
      <c r="K82" s="63">
        <v>52.5</v>
      </c>
      <c r="L82" s="63">
        <v>30</v>
      </c>
      <c r="M82" s="63">
        <v>134</v>
      </c>
      <c r="N82" s="63">
        <v>151</v>
      </c>
      <c r="O82" s="13">
        <v>36.4</v>
      </c>
      <c r="P82" s="12" t="s">
        <v>1121</v>
      </c>
      <c r="Q82" s="63">
        <v>77.38</v>
      </c>
      <c r="R82" s="63" t="s">
        <v>1126</v>
      </c>
      <c r="S82" s="63">
        <v>2.17</v>
      </c>
      <c r="T82" s="63" t="s">
        <v>1125</v>
      </c>
      <c r="U82" s="13">
        <v>1.1599999999999999</v>
      </c>
      <c r="V82" s="63">
        <v>175</v>
      </c>
      <c r="W82" s="63">
        <v>2095246</v>
      </c>
      <c r="X82" s="63">
        <v>0</v>
      </c>
      <c r="Y82" s="63">
        <v>0</v>
      </c>
      <c r="Z82" s="63">
        <v>1017</v>
      </c>
      <c r="AA82" s="63">
        <v>11972</v>
      </c>
      <c r="AB82" s="63">
        <v>87276</v>
      </c>
      <c r="AC82" s="29">
        <v>24924</v>
      </c>
    </row>
    <row r="83" spans="1:29" x14ac:dyDescent="0.25">
      <c r="A83" s="61" t="s">
        <v>809</v>
      </c>
      <c r="B83" s="62" t="s">
        <v>753</v>
      </c>
      <c r="C83" s="63" t="s">
        <v>754</v>
      </c>
      <c r="D83" s="63" t="s">
        <v>810</v>
      </c>
      <c r="E83" s="63" t="s">
        <v>18</v>
      </c>
      <c r="F83" s="63" t="s">
        <v>1120</v>
      </c>
      <c r="G83" s="63">
        <v>30.29</v>
      </c>
      <c r="H83" s="63" t="s">
        <v>1112</v>
      </c>
      <c r="I83" s="13" t="s">
        <v>1119</v>
      </c>
      <c r="J83" s="12">
        <v>6370764</v>
      </c>
      <c r="K83" s="63">
        <v>51.9</v>
      </c>
      <c r="L83" s="63">
        <v>30</v>
      </c>
      <c r="M83" s="63">
        <v>137</v>
      </c>
      <c r="N83" s="63">
        <v>151</v>
      </c>
      <c r="O83" s="13">
        <v>34.200000000000003</v>
      </c>
      <c r="P83" s="12" t="s">
        <v>1121</v>
      </c>
      <c r="Q83" s="63">
        <v>63.65</v>
      </c>
      <c r="R83" s="63" t="s">
        <v>1134</v>
      </c>
      <c r="S83" s="63">
        <v>2.74</v>
      </c>
      <c r="T83" s="63" t="s">
        <v>1122</v>
      </c>
      <c r="U83" s="13">
        <v>2.67</v>
      </c>
      <c r="V83" s="63">
        <v>428</v>
      </c>
      <c r="W83" s="63">
        <v>2281071</v>
      </c>
      <c r="X83" s="63">
        <v>0</v>
      </c>
      <c r="Y83" s="63">
        <v>0</v>
      </c>
      <c r="Z83" s="63">
        <v>1000</v>
      </c>
      <c r="AA83" s="63">
        <v>5329</v>
      </c>
      <c r="AB83" s="63">
        <v>39532</v>
      </c>
      <c r="AC83" s="29">
        <v>10302</v>
      </c>
    </row>
    <row r="84" spans="1:29" x14ac:dyDescent="0.25">
      <c r="A84" s="61" t="s">
        <v>807</v>
      </c>
      <c r="B84" s="62" t="s">
        <v>753</v>
      </c>
      <c r="C84" s="63" t="s">
        <v>754</v>
      </c>
      <c r="D84" s="63" t="s">
        <v>808</v>
      </c>
      <c r="E84" s="63" t="s">
        <v>17</v>
      </c>
      <c r="F84" s="63" t="s">
        <v>1120</v>
      </c>
      <c r="G84" s="63">
        <v>33.04</v>
      </c>
      <c r="H84" s="63" t="s">
        <v>1112</v>
      </c>
      <c r="I84" s="13" t="s">
        <v>1119</v>
      </c>
      <c r="J84" s="12">
        <v>6001324</v>
      </c>
      <c r="K84" s="63">
        <v>52.4</v>
      </c>
      <c r="L84" s="63">
        <v>30</v>
      </c>
      <c r="M84" s="63">
        <v>136</v>
      </c>
      <c r="N84" s="63">
        <v>151</v>
      </c>
      <c r="O84" s="13">
        <v>34.200000000000003</v>
      </c>
      <c r="P84" s="12" t="s">
        <v>1121</v>
      </c>
      <c r="Q84" s="63">
        <v>51.31</v>
      </c>
      <c r="R84" s="63" t="s">
        <v>1128</v>
      </c>
      <c r="S84" s="63">
        <v>7.37</v>
      </c>
      <c r="T84" s="63" t="s">
        <v>1133</v>
      </c>
      <c r="U84" s="13">
        <v>1.47</v>
      </c>
      <c r="V84" s="63">
        <v>469</v>
      </c>
      <c r="W84" s="63">
        <v>2503664</v>
      </c>
      <c r="X84" s="63">
        <v>0</v>
      </c>
      <c r="Y84" s="63">
        <v>0</v>
      </c>
      <c r="Z84" s="63">
        <v>1002</v>
      </c>
      <c r="AA84" s="63">
        <v>5338</v>
      </c>
      <c r="AB84" s="63">
        <v>47971</v>
      </c>
      <c r="AC84" s="29">
        <v>12066</v>
      </c>
    </row>
    <row r="85" spans="1:29" x14ac:dyDescent="0.25">
      <c r="A85" s="61" t="s">
        <v>805</v>
      </c>
      <c r="B85" s="62" t="s">
        <v>753</v>
      </c>
      <c r="C85" s="63" t="s">
        <v>754</v>
      </c>
      <c r="D85" s="63" t="s">
        <v>806</v>
      </c>
      <c r="E85" s="63" t="s">
        <v>16</v>
      </c>
      <c r="F85" s="63" t="s">
        <v>1120</v>
      </c>
      <c r="G85" s="63">
        <v>31.66</v>
      </c>
      <c r="H85" s="63" t="s">
        <v>1112</v>
      </c>
      <c r="I85" s="13" t="s">
        <v>1119</v>
      </c>
      <c r="J85" s="12">
        <v>7683798</v>
      </c>
      <c r="K85" s="63">
        <v>52.3</v>
      </c>
      <c r="L85" s="63">
        <v>30</v>
      </c>
      <c r="M85" s="63">
        <v>137</v>
      </c>
      <c r="N85" s="63">
        <v>151</v>
      </c>
      <c r="O85" s="13">
        <v>34.200000000000003</v>
      </c>
      <c r="P85" s="12" t="s">
        <v>1121</v>
      </c>
      <c r="Q85" s="63">
        <v>50.42</v>
      </c>
      <c r="R85" s="63" t="s">
        <v>1122</v>
      </c>
      <c r="S85" s="63">
        <v>8.1300000000000008</v>
      </c>
      <c r="T85" s="63" t="s">
        <v>1123</v>
      </c>
      <c r="U85" s="13">
        <v>4.45</v>
      </c>
      <c r="V85" s="63">
        <v>592</v>
      </c>
      <c r="W85" s="63">
        <v>2794535</v>
      </c>
      <c r="X85" s="63">
        <v>0</v>
      </c>
      <c r="Y85" s="63">
        <v>0</v>
      </c>
      <c r="Z85" s="63">
        <v>1007</v>
      </c>
      <c r="AA85" s="63">
        <v>4720</v>
      </c>
      <c r="AB85" s="63">
        <v>49604</v>
      </c>
      <c r="AC85" s="29">
        <v>9118</v>
      </c>
    </row>
    <row r="86" spans="1:29" x14ac:dyDescent="0.25">
      <c r="A86" s="61" t="s">
        <v>803</v>
      </c>
      <c r="B86" s="62" t="s">
        <v>753</v>
      </c>
      <c r="C86" s="63" t="s">
        <v>754</v>
      </c>
      <c r="D86" s="63" t="s">
        <v>804</v>
      </c>
      <c r="E86" s="63" t="s">
        <v>15</v>
      </c>
      <c r="F86" s="63" t="s">
        <v>1120</v>
      </c>
      <c r="G86" s="63">
        <v>32.99</v>
      </c>
      <c r="H86" s="63" t="s">
        <v>1112</v>
      </c>
      <c r="I86" s="13" t="s">
        <v>1119</v>
      </c>
      <c r="J86" s="12">
        <v>3960158</v>
      </c>
      <c r="K86" s="63">
        <v>52.1</v>
      </c>
      <c r="L86" s="63">
        <v>30</v>
      </c>
      <c r="M86" s="63">
        <v>137</v>
      </c>
      <c r="N86" s="63">
        <v>151</v>
      </c>
      <c r="O86" s="13">
        <v>34.200000000000003</v>
      </c>
      <c r="P86" s="12" t="s">
        <v>1121</v>
      </c>
      <c r="Q86" s="63">
        <v>58.32</v>
      </c>
      <c r="R86" s="63" t="s">
        <v>1131</v>
      </c>
      <c r="S86" s="63">
        <v>3.13</v>
      </c>
      <c r="T86" s="63" t="s">
        <v>1132</v>
      </c>
      <c r="U86" s="13">
        <v>1.31</v>
      </c>
      <c r="V86" s="63">
        <v>229</v>
      </c>
      <c r="W86" s="63">
        <v>2060814</v>
      </c>
      <c r="X86" s="63">
        <v>0</v>
      </c>
      <c r="Y86" s="63">
        <v>0</v>
      </c>
      <c r="Z86" s="63">
        <v>1001</v>
      </c>
      <c r="AA86" s="63">
        <v>8999</v>
      </c>
      <c r="AB86" s="63">
        <v>51671</v>
      </c>
      <c r="AC86" s="29">
        <v>14636</v>
      </c>
    </row>
    <row r="87" spans="1:29" x14ac:dyDescent="0.25">
      <c r="A87" s="61" t="s">
        <v>801</v>
      </c>
      <c r="B87" s="62" t="s">
        <v>753</v>
      </c>
      <c r="C87" s="63" t="s">
        <v>754</v>
      </c>
      <c r="D87" s="63" t="s">
        <v>802</v>
      </c>
      <c r="E87" s="63" t="s">
        <v>14</v>
      </c>
      <c r="F87" s="63" t="s">
        <v>1120</v>
      </c>
      <c r="G87" s="63">
        <v>34.770000000000003</v>
      </c>
      <c r="H87" s="63" t="s">
        <v>1112</v>
      </c>
      <c r="I87" s="13" t="s">
        <v>1119</v>
      </c>
      <c r="J87" s="12">
        <v>5297856</v>
      </c>
      <c r="K87" s="63">
        <v>52.3</v>
      </c>
      <c r="L87" s="63">
        <v>30</v>
      </c>
      <c r="M87" s="63">
        <v>136</v>
      </c>
      <c r="N87" s="63">
        <v>151</v>
      </c>
      <c r="O87" s="13">
        <v>34.200000000000003</v>
      </c>
      <c r="P87" s="12" t="s">
        <v>1121</v>
      </c>
      <c r="Q87" s="63">
        <v>63.44</v>
      </c>
      <c r="R87" s="63" t="s">
        <v>1122</v>
      </c>
      <c r="S87" s="63">
        <v>3.6</v>
      </c>
      <c r="T87" s="63" t="s">
        <v>1128</v>
      </c>
      <c r="U87" s="13">
        <v>3.13</v>
      </c>
      <c r="V87" s="63">
        <v>570</v>
      </c>
      <c r="W87" s="63">
        <v>2368154</v>
      </c>
      <c r="X87" s="63">
        <v>0</v>
      </c>
      <c r="Y87" s="63">
        <v>0</v>
      </c>
      <c r="Z87" s="63">
        <v>1000</v>
      </c>
      <c r="AA87" s="63">
        <v>4154</v>
      </c>
      <c r="AB87" s="63">
        <v>32632</v>
      </c>
      <c r="AC87" s="29">
        <v>6011</v>
      </c>
    </row>
    <row r="88" spans="1:29" x14ac:dyDescent="0.25">
      <c r="A88" s="61" t="s">
        <v>799</v>
      </c>
      <c r="B88" s="62" t="s">
        <v>753</v>
      </c>
      <c r="C88" s="63" t="s">
        <v>754</v>
      </c>
      <c r="D88" s="63" t="s">
        <v>800</v>
      </c>
      <c r="E88" s="63" t="s">
        <v>13</v>
      </c>
      <c r="F88" s="63" t="s">
        <v>1120</v>
      </c>
      <c r="G88" s="63">
        <v>33.25</v>
      </c>
      <c r="H88" s="63" t="s">
        <v>1112</v>
      </c>
      <c r="I88" s="13" t="s">
        <v>1119</v>
      </c>
      <c r="J88" s="12">
        <v>6546920</v>
      </c>
      <c r="K88" s="63">
        <v>51.4</v>
      </c>
      <c r="L88" s="63">
        <v>30</v>
      </c>
      <c r="M88" s="63">
        <v>137</v>
      </c>
      <c r="N88" s="63">
        <v>151</v>
      </c>
      <c r="O88" s="13">
        <v>34.200000000000003</v>
      </c>
      <c r="P88" s="12" t="s">
        <v>1121</v>
      </c>
      <c r="Q88" s="63">
        <v>52.97</v>
      </c>
      <c r="R88" s="63" t="s">
        <v>1130</v>
      </c>
      <c r="S88" s="63">
        <v>2.2400000000000002</v>
      </c>
      <c r="T88" s="63" t="s">
        <v>1124</v>
      </c>
      <c r="U88" s="13">
        <v>1.27</v>
      </c>
      <c r="V88" s="63">
        <v>222</v>
      </c>
      <c r="W88" s="63">
        <v>2063264</v>
      </c>
      <c r="X88" s="63">
        <v>0</v>
      </c>
      <c r="Y88" s="63">
        <v>0</v>
      </c>
      <c r="Z88" s="63">
        <v>1026</v>
      </c>
      <c r="AA88" s="63">
        <v>9293</v>
      </c>
      <c r="AB88" s="63">
        <v>70652</v>
      </c>
      <c r="AC88" s="29">
        <v>16891</v>
      </c>
    </row>
    <row r="89" spans="1:29" x14ac:dyDescent="0.25">
      <c r="A89" s="61" t="s">
        <v>797</v>
      </c>
      <c r="B89" s="62" t="s">
        <v>753</v>
      </c>
      <c r="C89" s="63" t="s">
        <v>754</v>
      </c>
      <c r="D89" s="63" t="s">
        <v>798</v>
      </c>
      <c r="E89" s="63" t="s">
        <v>12</v>
      </c>
      <c r="F89" s="63" t="s">
        <v>1120</v>
      </c>
      <c r="G89" s="63">
        <v>33.630000000000003</v>
      </c>
      <c r="H89" s="63" t="s">
        <v>1112</v>
      </c>
      <c r="I89" s="13" t="s">
        <v>1119</v>
      </c>
      <c r="J89" s="12">
        <v>5504264</v>
      </c>
      <c r="K89" s="63">
        <v>49.9</v>
      </c>
      <c r="L89" s="63">
        <v>30</v>
      </c>
      <c r="M89" s="63">
        <v>138</v>
      </c>
      <c r="N89" s="63">
        <v>151</v>
      </c>
      <c r="O89" s="13">
        <v>34.200000000000003</v>
      </c>
      <c r="P89" s="12" t="s">
        <v>1121</v>
      </c>
      <c r="Q89" s="63">
        <v>23.23</v>
      </c>
      <c r="R89" s="63" t="s">
        <v>1130</v>
      </c>
      <c r="S89" s="63">
        <v>12.52</v>
      </c>
      <c r="T89" s="63" t="s">
        <v>1122</v>
      </c>
      <c r="U89" s="13">
        <v>4.16</v>
      </c>
      <c r="V89" s="63">
        <v>846</v>
      </c>
      <c r="W89" s="63">
        <v>2087913</v>
      </c>
      <c r="X89" s="63">
        <v>0</v>
      </c>
      <c r="Y89" s="63">
        <v>0</v>
      </c>
      <c r="Z89" s="63">
        <v>1000</v>
      </c>
      <c r="AA89" s="63">
        <v>2467</v>
      </c>
      <c r="AB89" s="63">
        <v>13005</v>
      </c>
      <c r="AC89" s="29">
        <v>2861</v>
      </c>
    </row>
    <row r="90" spans="1:29" x14ac:dyDescent="0.25">
      <c r="A90" s="61" t="s">
        <v>795</v>
      </c>
      <c r="B90" s="62" t="s">
        <v>753</v>
      </c>
      <c r="C90" s="63" t="s">
        <v>754</v>
      </c>
      <c r="D90" s="63" t="s">
        <v>796</v>
      </c>
      <c r="E90" s="63" t="s">
        <v>11</v>
      </c>
      <c r="F90" s="63" t="s">
        <v>1120</v>
      </c>
      <c r="G90" s="63">
        <v>34.83</v>
      </c>
      <c r="H90" s="63" t="s">
        <v>1112</v>
      </c>
      <c r="I90" s="13" t="s">
        <v>1119</v>
      </c>
      <c r="J90" s="12">
        <v>4907916</v>
      </c>
      <c r="K90" s="63">
        <v>52.7</v>
      </c>
      <c r="L90" s="63">
        <v>30</v>
      </c>
      <c r="M90" s="63">
        <v>137</v>
      </c>
      <c r="N90" s="63">
        <v>151</v>
      </c>
      <c r="O90" s="13">
        <v>34.200000000000003</v>
      </c>
      <c r="P90" s="12" t="s">
        <v>1121</v>
      </c>
      <c r="Q90" s="63">
        <v>59.25</v>
      </c>
      <c r="R90" s="63" t="s">
        <v>1122</v>
      </c>
      <c r="S90" s="63">
        <v>5.31</v>
      </c>
      <c r="T90" s="63" t="s">
        <v>1123</v>
      </c>
      <c r="U90" s="13">
        <v>2.97</v>
      </c>
      <c r="V90" s="63">
        <v>363</v>
      </c>
      <c r="W90" s="63">
        <v>2324390</v>
      </c>
      <c r="X90" s="63">
        <v>0</v>
      </c>
      <c r="Y90" s="63">
        <v>0</v>
      </c>
      <c r="Z90" s="63">
        <v>1023</v>
      </c>
      <c r="AA90" s="63">
        <v>6403</v>
      </c>
      <c r="AB90" s="63">
        <v>38265</v>
      </c>
      <c r="AC90" s="29">
        <v>11437</v>
      </c>
    </row>
    <row r="91" spans="1:29" x14ac:dyDescent="0.25">
      <c r="A91" s="61" t="s">
        <v>758</v>
      </c>
      <c r="B91" s="62" t="s">
        <v>753</v>
      </c>
      <c r="C91" s="63" t="s">
        <v>754</v>
      </c>
      <c r="D91" s="63" t="s">
        <v>759</v>
      </c>
      <c r="E91" s="63" t="s">
        <v>385</v>
      </c>
      <c r="F91" s="63" t="s">
        <v>1120</v>
      </c>
      <c r="G91" s="63">
        <v>22.06</v>
      </c>
      <c r="H91" s="63" t="s">
        <v>1112</v>
      </c>
      <c r="I91" s="13" t="s">
        <v>1119</v>
      </c>
      <c r="J91" s="12">
        <v>25626630</v>
      </c>
      <c r="K91" s="63">
        <v>53.3</v>
      </c>
      <c r="L91" s="63">
        <v>30</v>
      </c>
      <c r="M91" s="63">
        <v>128</v>
      </c>
      <c r="N91" s="63">
        <v>151</v>
      </c>
      <c r="O91" s="13">
        <v>33.6</v>
      </c>
      <c r="P91" s="12" t="s">
        <v>1121</v>
      </c>
      <c r="Q91" s="63">
        <v>84.07</v>
      </c>
      <c r="R91" s="63" t="s">
        <v>1124</v>
      </c>
      <c r="S91" s="63">
        <v>0.25</v>
      </c>
      <c r="T91" s="63" t="s">
        <v>1125</v>
      </c>
      <c r="U91" s="13">
        <v>0.18</v>
      </c>
      <c r="V91" s="63">
        <v>206</v>
      </c>
      <c r="W91" s="63">
        <v>1994077</v>
      </c>
      <c r="X91" s="63">
        <v>0</v>
      </c>
      <c r="Y91" s="63">
        <v>0</v>
      </c>
      <c r="Z91" s="63">
        <v>1000</v>
      </c>
      <c r="AA91" s="63">
        <v>9679</v>
      </c>
      <c r="AB91" s="63">
        <v>63049</v>
      </c>
      <c r="AC91" s="29">
        <v>15713</v>
      </c>
    </row>
    <row r="92" spans="1:29" x14ac:dyDescent="0.25">
      <c r="A92" s="61" t="s">
        <v>793</v>
      </c>
      <c r="B92" s="62" t="s">
        <v>753</v>
      </c>
      <c r="C92" s="63" t="s">
        <v>754</v>
      </c>
      <c r="D92" s="63" t="s">
        <v>794</v>
      </c>
      <c r="E92" s="63" t="s">
        <v>10</v>
      </c>
      <c r="F92" s="63" t="s">
        <v>1120</v>
      </c>
      <c r="G92" s="63">
        <v>31.06</v>
      </c>
      <c r="H92" s="63" t="s">
        <v>1112</v>
      </c>
      <c r="I92" s="13" t="s">
        <v>1119</v>
      </c>
      <c r="J92" s="12">
        <v>9078086</v>
      </c>
      <c r="K92" s="63">
        <v>53.1</v>
      </c>
      <c r="L92" s="63">
        <v>30</v>
      </c>
      <c r="M92" s="63">
        <v>136</v>
      </c>
      <c r="N92" s="63">
        <v>151</v>
      </c>
      <c r="O92" s="13">
        <v>34.200000000000003</v>
      </c>
      <c r="P92" s="12" t="s">
        <v>1121</v>
      </c>
      <c r="Q92" s="63">
        <v>81.02</v>
      </c>
      <c r="R92" s="63" t="s">
        <v>1126</v>
      </c>
      <c r="S92" s="63">
        <v>2.2799999999999998</v>
      </c>
      <c r="T92" s="63" t="s">
        <v>1125</v>
      </c>
      <c r="U92" s="13">
        <v>1.1499999999999999</v>
      </c>
      <c r="V92" s="63">
        <v>116</v>
      </c>
      <c r="W92" s="63">
        <v>2017214</v>
      </c>
      <c r="X92" s="63">
        <v>0</v>
      </c>
      <c r="Y92" s="63">
        <v>0</v>
      </c>
      <c r="Z92" s="63">
        <v>1303</v>
      </c>
      <c r="AA92" s="63">
        <v>17389</v>
      </c>
      <c r="AB92" s="63">
        <v>116350</v>
      </c>
      <c r="AC92" s="29">
        <v>25393</v>
      </c>
    </row>
    <row r="93" spans="1:29" x14ac:dyDescent="0.25">
      <c r="A93" s="61" t="s">
        <v>791</v>
      </c>
      <c r="B93" s="62" t="s">
        <v>753</v>
      </c>
      <c r="C93" s="63" t="s">
        <v>754</v>
      </c>
      <c r="D93" s="63" t="s">
        <v>792</v>
      </c>
      <c r="E93" s="63" t="s">
        <v>9</v>
      </c>
      <c r="F93" s="63" t="s">
        <v>1120</v>
      </c>
      <c r="G93" s="63">
        <v>33.42</v>
      </c>
      <c r="H93" s="63" t="s">
        <v>1112</v>
      </c>
      <c r="I93" s="13" t="s">
        <v>1119</v>
      </c>
      <c r="J93" s="12">
        <v>7283892</v>
      </c>
      <c r="K93" s="63">
        <v>53</v>
      </c>
      <c r="L93" s="63">
        <v>30</v>
      </c>
      <c r="M93" s="63">
        <v>137</v>
      </c>
      <c r="N93" s="63">
        <v>151</v>
      </c>
      <c r="O93" s="13">
        <v>34.200000000000003</v>
      </c>
      <c r="P93" s="12" t="s">
        <v>1121</v>
      </c>
      <c r="Q93" s="63">
        <v>40.4</v>
      </c>
      <c r="R93" s="63" t="s">
        <v>1122</v>
      </c>
      <c r="S93" s="63">
        <v>11.03</v>
      </c>
      <c r="T93" s="63" t="s">
        <v>1123</v>
      </c>
      <c r="U93" s="13">
        <v>6.19</v>
      </c>
      <c r="V93" s="63">
        <v>702</v>
      </c>
      <c r="W93" s="63">
        <v>2452535</v>
      </c>
      <c r="X93" s="63">
        <v>0</v>
      </c>
      <c r="Y93" s="63">
        <v>0</v>
      </c>
      <c r="Z93" s="63">
        <v>1003</v>
      </c>
      <c r="AA93" s="63">
        <v>3493</v>
      </c>
      <c r="AB93" s="63">
        <v>30131</v>
      </c>
      <c r="AC93" s="29">
        <v>4722</v>
      </c>
    </row>
    <row r="94" spans="1:29" x14ac:dyDescent="0.25">
      <c r="A94" s="61" t="s">
        <v>789</v>
      </c>
      <c r="B94" s="62" t="s">
        <v>753</v>
      </c>
      <c r="C94" s="63" t="s">
        <v>754</v>
      </c>
      <c r="D94" s="63" t="s">
        <v>790</v>
      </c>
      <c r="E94" s="63" t="s">
        <v>8</v>
      </c>
      <c r="F94" s="63" t="s">
        <v>1120</v>
      </c>
      <c r="G94" s="63">
        <v>25.3</v>
      </c>
      <c r="H94" s="63" t="s">
        <v>1112</v>
      </c>
      <c r="I94" s="13" t="s">
        <v>1119</v>
      </c>
      <c r="J94" s="12">
        <v>2722230</v>
      </c>
      <c r="K94" s="63">
        <v>52.5</v>
      </c>
      <c r="L94" s="63">
        <v>30</v>
      </c>
      <c r="M94" s="63">
        <v>137</v>
      </c>
      <c r="N94" s="63">
        <v>151</v>
      </c>
      <c r="O94" s="13">
        <v>34.200000000000003</v>
      </c>
      <c r="P94" s="12" t="s">
        <v>1121</v>
      </c>
      <c r="Q94" s="63">
        <v>49.1</v>
      </c>
      <c r="R94" s="63" t="s">
        <v>1122</v>
      </c>
      <c r="S94" s="63">
        <v>3.74</v>
      </c>
      <c r="T94" s="63" t="s">
        <v>1124</v>
      </c>
      <c r="U94" s="13">
        <v>2.2999999999999998</v>
      </c>
      <c r="V94" s="63">
        <v>533</v>
      </c>
      <c r="W94" s="63">
        <v>2263647</v>
      </c>
      <c r="X94" s="63">
        <v>0</v>
      </c>
      <c r="Y94" s="63">
        <v>0</v>
      </c>
      <c r="Z94" s="63">
        <v>1011</v>
      </c>
      <c r="AA94" s="63">
        <v>4246</v>
      </c>
      <c r="AB94" s="63">
        <v>29524</v>
      </c>
      <c r="AC94" s="29">
        <v>6751</v>
      </c>
    </row>
    <row r="95" spans="1:29" x14ac:dyDescent="0.25">
      <c r="A95" s="61" t="s">
        <v>787</v>
      </c>
      <c r="B95" s="62" t="s">
        <v>753</v>
      </c>
      <c r="C95" s="63" t="s">
        <v>754</v>
      </c>
      <c r="D95" s="63" t="s">
        <v>788</v>
      </c>
      <c r="E95" s="63" t="s">
        <v>7</v>
      </c>
      <c r="F95" s="63" t="s">
        <v>1120</v>
      </c>
      <c r="G95" s="63">
        <v>34.42</v>
      </c>
      <c r="H95" s="63" t="s">
        <v>1112</v>
      </c>
      <c r="I95" s="13" t="s">
        <v>1119</v>
      </c>
      <c r="J95" s="12">
        <v>6107672</v>
      </c>
      <c r="K95" s="63">
        <v>52.1</v>
      </c>
      <c r="L95" s="63">
        <v>30</v>
      </c>
      <c r="M95" s="63">
        <v>136</v>
      </c>
      <c r="N95" s="63">
        <v>151</v>
      </c>
      <c r="O95" s="13">
        <v>34.200000000000003</v>
      </c>
      <c r="P95" s="12" t="s">
        <v>1121</v>
      </c>
      <c r="Q95" s="63">
        <v>77.09</v>
      </c>
      <c r="R95" s="63" t="s">
        <v>1122</v>
      </c>
      <c r="S95" s="63">
        <v>1.1200000000000001</v>
      </c>
      <c r="T95" s="63" t="s">
        <v>1129</v>
      </c>
      <c r="U95" s="13">
        <v>1</v>
      </c>
      <c r="V95" s="63">
        <v>379</v>
      </c>
      <c r="W95" s="63">
        <v>1941435</v>
      </c>
      <c r="X95" s="63">
        <v>0</v>
      </c>
      <c r="Y95" s="63">
        <v>0</v>
      </c>
      <c r="Z95" s="63">
        <v>1000</v>
      </c>
      <c r="AA95" s="63">
        <v>5122</v>
      </c>
      <c r="AB95" s="63">
        <v>43989</v>
      </c>
      <c r="AC95" s="29">
        <v>7832</v>
      </c>
    </row>
    <row r="96" spans="1:29" x14ac:dyDescent="0.25">
      <c r="A96" s="61" t="s">
        <v>785</v>
      </c>
      <c r="B96" s="62" t="s">
        <v>753</v>
      </c>
      <c r="C96" s="63" t="s">
        <v>754</v>
      </c>
      <c r="D96" s="63" t="s">
        <v>786</v>
      </c>
      <c r="E96" s="63" t="s">
        <v>401</v>
      </c>
      <c r="F96" s="63" t="s">
        <v>1120</v>
      </c>
      <c r="G96" s="63">
        <v>28.44</v>
      </c>
      <c r="H96" s="63" t="s">
        <v>1112</v>
      </c>
      <c r="I96" s="13" t="s">
        <v>1119</v>
      </c>
      <c r="J96" s="12">
        <v>6182684</v>
      </c>
      <c r="K96" s="63">
        <v>53.5</v>
      </c>
      <c r="L96" s="63">
        <v>30</v>
      </c>
      <c r="M96" s="63">
        <v>137</v>
      </c>
      <c r="N96" s="63">
        <v>151</v>
      </c>
      <c r="O96" s="13">
        <v>34.200000000000003</v>
      </c>
      <c r="P96" s="12" t="s">
        <v>1121</v>
      </c>
      <c r="Q96" s="63">
        <v>81.48</v>
      </c>
      <c r="R96" s="63" t="s">
        <v>1126</v>
      </c>
      <c r="S96" s="63">
        <v>0.44</v>
      </c>
      <c r="T96" s="63" t="s">
        <v>1128</v>
      </c>
      <c r="U96" s="13">
        <v>0.36</v>
      </c>
      <c r="V96" s="63">
        <v>212</v>
      </c>
      <c r="W96" s="63">
        <v>1992860</v>
      </c>
      <c r="X96" s="63">
        <v>0</v>
      </c>
      <c r="Y96" s="63">
        <v>0</v>
      </c>
      <c r="Z96" s="63">
        <v>1062</v>
      </c>
      <c r="AA96" s="63">
        <v>9400</v>
      </c>
      <c r="AB96" s="63">
        <v>57069</v>
      </c>
      <c r="AC96" s="29">
        <v>14656</v>
      </c>
    </row>
    <row r="97" spans="1:29" x14ac:dyDescent="0.25">
      <c r="A97" s="61" t="s">
        <v>783</v>
      </c>
      <c r="B97" s="62" t="s">
        <v>753</v>
      </c>
      <c r="C97" s="63" t="s">
        <v>754</v>
      </c>
      <c r="D97" s="63" t="s">
        <v>784</v>
      </c>
      <c r="E97" s="63" t="s">
        <v>396</v>
      </c>
      <c r="F97" s="63" t="s">
        <v>1120</v>
      </c>
      <c r="G97" s="63">
        <v>27.69</v>
      </c>
      <c r="H97" s="63" t="s">
        <v>1112</v>
      </c>
      <c r="I97" s="13" t="s">
        <v>1119</v>
      </c>
      <c r="J97" s="12">
        <v>7004290</v>
      </c>
      <c r="K97" s="63">
        <v>53.8</v>
      </c>
      <c r="L97" s="63">
        <v>30</v>
      </c>
      <c r="M97" s="63">
        <v>137</v>
      </c>
      <c r="N97" s="63">
        <v>151</v>
      </c>
      <c r="O97" s="13">
        <v>34.200000000000003</v>
      </c>
      <c r="P97" s="12" t="s">
        <v>1121</v>
      </c>
      <c r="Q97" s="63">
        <v>72.02</v>
      </c>
      <c r="R97" s="63" t="s">
        <v>1126</v>
      </c>
      <c r="S97" s="63">
        <v>4.55</v>
      </c>
      <c r="T97" s="63" t="s">
        <v>1127</v>
      </c>
      <c r="U97" s="13">
        <v>3.71</v>
      </c>
      <c r="V97" s="63">
        <v>678</v>
      </c>
      <c r="W97" s="63">
        <v>2538367</v>
      </c>
      <c r="X97" s="63">
        <v>0</v>
      </c>
      <c r="Y97" s="63">
        <v>0</v>
      </c>
      <c r="Z97" s="63">
        <v>1003</v>
      </c>
      <c r="AA97" s="63">
        <v>3743</v>
      </c>
      <c r="AB97" s="63">
        <v>35662</v>
      </c>
      <c r="AC97" s="29">
        <v>5688</v>
      </c>
    </row>
    <row r="98" spans="1:29" x14ac:dyDescent="0.25">
      <c r="A98" s="61" t="s">
        <v>780</v>
      </c>
      <c r="B98" s="62" t="s">
        <v>753</v>
      </c>
      <c r="C98" s="63" t="s">
        <v>754</v>
      </c>
      <c r="D98" s="63" t="s">
        <v>781</v>
      </c>
      <c r="E98" s="63" t="s">
        <v>782</v>
      </c>
      <c r="F98" s="63" t="s">
        <v>1120</v>
      </c>
      <c r="G98" s="63">
        <v>25.29</v>
      </c>
      <c r="H98" s="63" t="s">
        <v>1112</v>
      </c>
      <c r="I98" s="13" t="s">
        <v>1119</v>
      </c>
      <c r="J98" s="12">
        <v>7221146</v>
      </c>
      <c r="K98" s="63">
        <v>53.5</v>
      </c>
      <c r="L98" s="63">
        <v>30</v>
      </c>
      <c r="M98" s="63">
        <v>137</v>
      </c>
      <c r="N98" s="63">
        <v>151</v>
      </c>
      <c r="O98" s="13">
        <v>34.200000000000003</v>
      </c>
      <c r="P98" s="12" t="s">
        <v>1121</v>
      </c>
      <c r="Q98" s="63">
        <v>84.39</v>
      </c>
      <c r="R98" s="63" t="s">
        <v>1126</v>
      </c>
      <c r="S98" s="63">
        <v>0.36</v>
      </c>
      <c r="T98" s="63" t="s">
        <v>1125</v>
      </c>
      <c r="U98" s="13">
        <v>0.31</v>
      </c>
      <c r="V98" s="63">
        <v>191</v>
      </c>
      <c r="W98" s="63">
        <v>1979511</v>
      </c>
      <c r="X98" s="63">
        <v>0</v>
      </c>
      <c r="Y98" s="63">
        <v>0</v>
      </c>
      <c r="Z98" s="63">
        <v>1048</v>
      </c>
      <c r="AA98" s="63">
        <v>10363</v>
      </c>
      <c r="AB98" s="63">
        <v>57067</v>
      </c>
      <c r="AC98" s="29">
        <v>16654</v>
      </c>
    </row>
    <row r="99" spans="1:29" x14ac:dyDescent="0.25">
      <c r="A99" s="61" t="s">
        <v>778</v>
      </c>
      <c r="B99" s="62" t="s">
        <v>753</v>
      </c>
      <c r="C99" s="63" t="s">
        <v>754</v>
      </c>
      <c r="D99" s="63" t="s">
        <v>779</v>
      </c>
      <c r="E99" s="63" t="s">
        <v>392</v>
      </c>
      <c r="F99" s="63" t="s">
        <v>1120</v>
      </c>
      <c r="G99" s="63">
        <v>33.5</v>
      </c>
      <c r="H99" s="63" t="s">
        <v>1112</v>
      </c>
      <c r="I99" s="13" t="s">
        <v>1119</v>
      </c>
      <c r="J99" s="12">
        <v>6650498</v>
      </c>
      <c r="K99" s="63">
        <v>53</v>
      </c>
      <c r="L99" s="63">
        <v>30</v>
      </c>
      <c r="M99" s="63">
        <v>137</v>
      </c>
      <c r="N99" s="63">
        <v>151</v>
      </c>
      <c r="O99" s="13">
        <v>34.200000000000003</v>
      </c>
      <c r="P99" s="12" t="s">
        <v>1121</v>
      </c>
      <c r="Q99" s="63">
        <v>64.349999999999994</v>
      </c>
      <c r="R99" s="63" t="s">
        <v>1122</v>
      </c>
      <c r="S99" s="63">
        <v>3.28</v>
      </c>
      <c r="T99" s="63" t="s">
        <v>1128</v>
      </c>
      <c r="U99" s="13">
        <v>1.1499999999999999</v>
      </c>
      <c r="V99" s="63">
        <v>360</v>
      </c>
      <c r="W99" s="63">
        <v>2309286</v>
      </c>
      <c r="X99" s="63">
        <v>0</v>
      </c>
      <c r="Y99" s="63">
        <v>0</v>
      </c>
      <c r="Z99" s="63">
        <v>1000</v>
      </c>
      <c r="AA99" s="63">
        <v>6414</v>
      </c>
      <c r="AB99" s="63">
        <v>66456</v>
      </c>
      <c r="AC99" s="29">
        <v>13251</v>
      </c>
    </row>
    <row r="100" spans="1:29" x14ac:dyDescent="0.25">
      <c r="A100" s="61" t="s">
        <v>776</v>
      </c>
      <c r="B100" s="62" t="s">
        <v>753</v>
      </c>
      <c r="C100" s="63" t="s">
        <v>754</v>
      </c>
      <c r="D100" s="63" t="s">
        <v>777</v>
      </c>
      <c r="E100" s="63" t="s">
        <v>391</v>
      </c>
      <c r="F100" s="63" t="s">
        <v>1120</v>
      </c>
      <c r="G100" s="63">
        <v>34.26</v>
      </c>
      <c r="H100" s="63" t="s">
        <v>1112</v>
      </c>
      <c r="I100" s="13" t="s">
        <v>1119</v>
      </c>
      <c r="J100" s="12">
        <v>6452348</v>
      </c>
      <c r="K100" s="63">
        <v>52.5</v>
      </c>
      <c r="L100" s="63">
        <v>30</v>
      </c>
      <c r="M100" s="63">
        <v>137</v>
      </c>
      <c r="N100" s="63">
        <v>151</v>
      </c>
      <c r="O100" s="13">
        <v>34.200000000000003</v>
      </c>
      <c r="P100" s="12" t="s">
        <v>1121</v>
      </c>
      <c r="Q100" s="63">
        <v>43.27</v>
      </c>
      <c r="R100" s="63" t="s">
        <v>1122</v>
      </c>
      <c r="S100" s="63">
        <v>7.49</v>
      </c>
      <c r="T100" s="63" t="s">
        <v>1123</v>
      </c>
      <c r="U100" s="13">
        <v>4.5199999999999996</v>
      </c>
      <c r="V100" s="63">
        <v>613</v>
      </c>
      <c r="W100" s="63">
        <v>2549490</v>
      </c>
      <c r="X100" s="63">
        <v>0</v>
      </c>
      <c r="Y100" s="63">
        <v>0</v>
      </c>
      <c r="Z100" s="63">
        <v>1008</v>
      </c>
      <c r="AA100" s="63">
        <v>4159</v>
      </c>
      <c r="AB100" s="63">
        <v>35733</v>
      </c>
      <c r="AC100" s="29">
        <v>6121</v>
      </c>
    </row>
    <row r="101" spans="1:29" x14ac:dyDescent="0.25">
      <c r="A101" s="61" t="s">
        <v>967</v>
      </c>
      <c r="B101" s="64" t="s">
        <v>753</v>
      </c>
      <c r="C101" s="63" t="s">
        <v>754</v>
      </c>
      <c r="D101" s="63" t="s">
        <v>968</v>
      </c>
      <c r="E101" s="63" t="s">
        <v>69</v>
      </c>
      <c r="F101" s="63" t="s">
        <v>1118</v>
      </c>
      <c r="G101" s="63">
        <v>30.2</v>
      </c>
      <c r="H101" s="63" t="s">
        <v>1112</v>
      </c>
      <c r="I101" s="13" t="s">
        <v>1119</v>
      </c>
      <c r="J101" s="12">
        <v>5148076</v>
      </c>
      <c r="K101" s="63">
        <v>56.4</v>
      </c>
      <c r="L101" s="63">
        <v>30</v>
      </c>
      <c r="M101" s="63">
        <v>132</v>
      </c>
      <c r="N101" s="63">
        <v>150</v>
      </c>
      <c r="O101" s="13">
        <v>33.5</v>
      </c>
      <c r="P101" s="12" t="s">
        <v>1121</v>
      </c>
      <c r="Q101" s="63">
        <v>12.16</v>
      </c>
      <c r="R101" s="63" t="s">
        <v>1124</v>
      </c>
      <c r="S101" s="63">
        <v>3.13</v>
      </c>
      <c r="T101" s="63" t="s">
        <v>1145</v>
      </c>
      <c r="U101" s="13">
        <v>2.91</v>
      </c>
      <c r="V101" s="63">
        <v>570</v>
      </c>
      <c r="W101" s="63">
        <v>1349181</v>
      </c>
      <c r="X101" s="63">
        <v>0</v>
      </c>
      <c r="Y101" s="63">
        <v>0</v>
      </c>
      <c r="Z101" s="63">
        <v>1003</v>
      </c>
      <c r="AA101" s="63">
        <v>2366</v>
      </c>
      <c r="AB101" s="63">
        <v>13930</v>
      </c>
      <c r="AC101" s="29">
        <v>2647</v>
      </c>
    </row>
    <row r="102" spans="1:29" x14ac:dyDescent="0.25">
      <c r="A102" s="61" t="s">
        <v>965</v>
      </c>
      <c r="B102" s="64" t="s">
        <v>753</v>
      </c>
      <c r="C102" s="63" t="s">
        <v>754</v>
      </c>
      <c r="D102" s="63" t="s">
        <v>966</v>
      </c>
      <c r="E102" s="63" t="s">
        <v>68</v>
      </c>
      <c r="F102" s="63" t="s">
        <v>1118</v>
      </c>
      <c r="G102" s="63">
        <v>32.56</v>
      </c>
      <c r="H102" s="63" t="s">
        <v>1112</v>
      </c>
      <c r="I102" s="13" t="s">
        <v>1119</v>
      </c>
      <c r="J102" s="12">
        <v>6107842</v>
      </c>
      <c r="K102" s="63">
        <v>51.2</v>
      </c>
      <c r="L102" s="63">
        <v>30</v>
      </c>
      <c r="M102" s="63">
        <v>130</v>
      </c>
      <c r="N102" s="63">
        <v>150</v>
      </c>
      <c r="O102" s="13">
        <v>33.4</v>
      </c>
      <c r="P102" s="12" t="s">
        <v>1121</v>
      </c>
      <c r="Q102" s="63">
        <v>73.61</v>
      </c>
      <c r="R102" s="63" t="s">
        <v>1126</v>
      </c>
      <c r="S102" s="63">
        <v>1.49</v>
      </c>
      <c r="T102" s="63" t="s">
        <v>1144</v>
      </c>
      <c r="U102" s="13">
        <v>1.3</v>
      </c>
      <c r="V102" s="63">
        <v>148</v>
      </c>
      <c r="W102" s="63">
        <v>2091756</v>
      </c>
      <c r="X102" s="63">
        <v>0</v>
      </c>
      <c r="Y102" s="63">
        <v>0</v>
      </c>
      <c r="Z102" s="63">
        <v>1007</v>
      </c>
      <c r="AA102" s="63">
        <v>14133</v>
      </c>
      <c r="AB102" s="63">
        <v>78590</v>
      </c>
      <c r="AC102" s="29">
        <v>26953</v>
      </c>
    </row>
    <row r="103" spans="1:29" x14ac:dyDescent="0.25">
      <c r="A103" s="61" t="s">
        <v>963</v>
      </c>
      <c r="B103" s="64" t="s">
        <v>753</v>
      </c>
      <c r="C103" s="63" t="s">
        <v>754</v>
      </c>
      <c r="D103" s="63" t="s">
        <v>964</v>
      </c>
      <c r="E103" s="63" t="s">
        <v>67</v>
      </c>
      <c r="F103" s="63" t="s">
        <v>1118</v>
      </c>
      <c r="G103" s="63">
        <v>30.73</v>
      </c>
      <c r="H103" s="63" t="s">
        <v>1112</v>
      </c>
      <c r="I103" s="13" t="s">
        <v>1119</v>
      </c>
      <c r="J103" s="12">
        <v>5422996</v>
      </c>
      <c r="K103" s="63">
        <v>51.6</v>
      </c>
      <c r="L103" s="63">
        <v>30</v>
      </c>
      <c r="M103" s="63">
        <v>131</v>
      </c>
      <c r="N103" s="63">
        <v>150</v>
      </c>
      <c r="O103" s="13">
        <v>33.4</v>
      </c>
      <c r="P103" s="12" t="s">
        <v>1121</v>
      </c>
      <c r="Q103" s="63">
        <v>78.430000000000007</v>
      </c>
      <c r="R103" s="63" t="s">
        <v>1122</v>
      </c>
      <c r="S103" s="63">
        <v>1.26</v>
      </c>
      <c r="T103" s="63" t="s">
        <v>1123</v>
      </c>
      <c r="U103" s="13">
        <v>0.79</v>
      </c>
      <c r="V103" s="63">
        <v>231</v>
      </c>
      <c r="W103" s="63">
        <v>2130832</v>
      </c>
      <c r="X103" s="63">
        <v>0</v>
      </c>
      <c r="Y103" s="63">
        <v>0</v>
      </c>
      <c r="Z103" s="63">
        <v>1009</v>
      </c>
      <c r="AA103" s="63">
        <v>9224</v>
      </c>
      <c r="AB103" s="63">
        <v>77115</v>
      </c>
      <c r="AC103" s="29">
        <v>20924</v>
      </c>
    </row>
    <row r="104" spans="1:29" x14ac:dyDescent="0.25">
      <c r="A104" s="61" t="s">
        <v>961</v>
      </c>
      <c r="B104" s="64" t="s">
        <v>753</v>
      </c>
      <c r="C104" s="63" t="s">
        <v>754</v>
      </c>
      <c r="D104" s="63" t="s">
        <v>962</v>
      </c>
      <c r="E104" s="63" t="s">
        <v>64</v>
      </c>
      <c r="F104" s="63" t="s">
        <v>1118</v>
      </c>
      <c r="G104" s="63">
        <v>29.85</v>
      </c>
      <c r="H104" s="63" t="s">
        <v>1112</v>
      </c>
      <c r="I104" s="13" t="s">
        <v>1119</v>
      </c>
      <c r="J104" s="12">
        <v>7052760</v>
      </c>
      <c r="K104" s="63">
        <v>51.6</v>
      </c>
      <c r="L104" s="63">
        <v>30</v>
      </c>
      <c r="M104" s="63">
        <v>132</v>
      </c>
      <c r="N104" s="63">
        <v>150</v>
      </c>
      <c r="O104" s="13">
        <v>33.6</v>
      </c>
      <c r="P104" s="12" t="s">
        <v>1121</v>
      </c>
      <c r="Q104" s="63">
        <v>61.35</v>
      </c>
      <c r="R104" s="63" t="s">
        <v>1122</v>
      </c>
      <c r="S104" s="63">
        <v>1.66</v>
      </c>
      <c r="T104" s="63" t="s">
        <v>1124</v>
      </c>
      <c r="U104" s="13">
        <v>1.18</v>
      </c>
      <c r="V104" s="63">
        <v>323</v>
      </c>
      <c r="W104" s="63">
        <v>2257451</v>
      </c>
      <c r="X104" s="63">
        <v>0</v>
      </c>
      <c r="Y104" s="63">
        <v>0</v>
      </c>
      <c r="Z104" s="63">
        <v>1007</v>
      </c>
      <c r="AA104" s="63">
        <v>6989</v>
      </c>
      <c r="AB104" s="63">
        <v>55801</v>
      </c>
      <c r="AC104" s="29">
        <v>14211</v>
      </c>
    </row>
    <row r="105" spans="1:29" x14ac:dyDescent="0.25">
      <c r="A105" s="61" t="s">
        <v>959</v>
      </c>
      <c r="B105" s="64" t="s">
        <v>753</v>
      </c>
      <c r="C105" s="63" t="s">
        <v>754</v>
      </c>
      <c r="D105" s="63" t="s">
        <v>960</v>
      </c>
      <c r="E105" s="63" t="s">
        <v>63</v>
      </c>
      <c r="F105" s="63" t="s">
        <v>1118</v>
      </c>
      <c r="G105" s="63">
        <v>28.86</v>
      </c>
      <c r="H105" s="63" t="s">
        <v>1112</v>
      </c>
      <c r="I105" s="13" t="s">
        <v>1119</v>
      </c>
      <c r="J105" s="12">
        <v>4976032</v>
      </c>
      <c r="K105" s="63">
        <v>52.4</v>
      </c>
      <c r="L105" s="63">
        <v>30</v>
      </c>
      <c r="M105" s="63">
        <v>132</v>
      </c>
      <c r="N105" s="63">
        <v>150</v>
      </c>
      <c r="O105" s="13">
        <v>33.6</v>
      </c>
      <c r="P105" s="12" t="s">
        <v>1121</v>
      </c>
      <c r="Q105" s="63">
        <v>79.739999999999995</v>
      </c>
      <c r="R105" s="63" t="s">
        <v>1134</v>
      </c>
      <c r="S105" s="63">
        <v>0.68</v>
      </c>
      <c r="T105" s="63" t="s">
        <v>1122</v>
      </c>
      <c r="U105" s="13">
        <v>0.59</v>
      </c>
      <c r="V105" s="63">
        <v>183</v>
      </c>
      <c r="W105" s="63">
        <v>2032024</v>
      </c>
      <c r="X105" s="63">
        <v>0</v>
      </c>
      <c r="Y105" s="63">
        <v>0</v>
      </c>
      <c r="Z105" s="63">
        <v>1000</v>
      </c>
      <c r="AA105" s="63">
        <v>11103</v>
      </c>
      <c r="AB105" s="63">
        <v>48138</v>
      </c>
      <c r="AC105" s="29">
        <v>18195</v>
      </c>
    </row>
    <row r="106" spans="1:29" x14ac:dyDescent="0.25">
      <c r="A106" s="61" t="s">
        <v>957</v>
      </c>
      <c r="B106" s="64" t="s">
        <v>753</v>
      </c>
      <c r="C106" s="63" t="s">
        <v>754</v>
      </c>
      <c r="D106" s="63" t="s">
        <v>958</v>
      </c>
      <c r="E106" s="63" t="s">
        <v>62</v>
      </c>
      <c r="F106" s="63" t="s">
        <v>1118</v>
      </c>
      <c r="G106" s="63">
        <v>27.58</v>
      </c>
      <c r="H106" s="63" t="s">
        <v>1112</v>
      </c>
      <c r="I106" s="13" t="s">
        <v>1119</v>
      </c>
      <c r="J106" s="12">
        <v>5368662</v>
      </c>
      <c r="K106" s="63">
        <v>52.6</v>
      </c>
      <c r="L106" s="63">
        <v>30</v>
      </c>
      <c r="M106" s="63">
        <v>134</v>
      </c>
      <c r="N106" s="63">
        <v>150</v>
      </c>
      <c r="O106" s="13">
        <v>33.700000000000003</v>
      </c>
      <c r="P106" s="12" t="s">
        <v>1121</v>
      </c>
      <c r="Q106" s="63">
        <v>60.21</v>
      </c>
      <c r="R106" s="63" t="s">
        <v>1142</v>
      </c>
      <c r="S106" s="63">
        <v>8.82</v>
      </c>
      <c r="T106" s="63" t="s">
        <v>1143</v>
      </c>
      <c r="U106" s="13">
        <v>1.87</v>
      </c>
      <c r="V106" s="63">
        <v>209</v>
      </c>
      <c r="W106" s="63">
        <v>1976495</v>
      </c>
      <c r="X106" s="63">
        <v>0</v>
      </c>
      <c r="Y106" s="63">
        <v>0</v>
      </c>
      <c r="Z106" s="63">
        <v>1017</v>
      </c>
      <c r="AA106" s="63">
        <v>9456</v>
      </c>
      <c r="AB106" s="63">
        <v>52441</v>
      </c>
      <c r="AC106" s="29">
        <v>14562</v>
      </c>
    </row>
    <row r="107" spans="1:29" x14ac:dyDescent="0.25">
      <c r="A107" s="61" t="s">
        <v>955</v>
      </c>
      <c r="B107" s="64" t="s">
        <v>753</v>
      </c>
      <c r="C107" s="63" t="s">
        <v>754</v>
      </c>
      <c r="D107" s="63" t="s">
        <v>956</v>
      </c>
      <c r="E107" s="63" t="s">
        <v>61</v>
      </c>
      <c r="F107" s="63" t="s">
        <v>1118</v>
      </c>
      <c r="G107" s="63">
        <v>30.02</v>
      </c>
      <c r="H107" s="63" t="s">
        <v>1112</v>
      </c>
      <c r="I107" s="13" t="s">
        <v>1119</v>
      </c>
      <c r="J107" s="12">
        <v>1251588</v>
      </c>
      <c r="K107" s="63">
        <v>51.9</v>
      </c>
      <c r="L107" s="63">
        <v>30</v>
      </c>
      <c r="M107" s="63">
        <v>133</v>
      </c>
      <c r="N107" s="63">
        <v>150</v>
      </c>
      <c r="O107" s="13">
        <v>33.700000000000003</v>
      </c>
      <c r="P107" s="12" t="s">
        <v>1121</v>
      </c>
      <c r="Q107" s="63">
        <v>72.010000000000005</v>
      </c>
      <c r="R107" s="63" t="s">
        <v>1122</v>
      </c>
      <c r="S107" s="63">
        <v>3.4</v>
      </c>
      <c r="T107" s="63" t="s">
        <v>1124</v>
      </c>
      <c r="U107" s="13">
        <v>1.39</v>
      </c>
      <c r="V107" s="63">
        <v>325</v>
      </c>
      <c r="W107" s="63">
        <v>2265965</v>
      </c>
      <c r="X107" s="63">
        <v>0</v>
      </c>
      <c r="Y107" s="63">
        <v>0</v>
      </c>
      <c r="Z107" s="63">
        <v>1021</v>
      </c>
      <c r="AA107" s="63">
        <v>6972</v>
      </c>
      <c r="AB107" s="63">
        <v>47351</v>
      </c>
      <c r="AC107" s="29">
        <v>14488</v>
      </c>
    </row>
    <row r="108" spans="1:29" x14ac:dyDescent="0.25">
      <c r="A108" s="61" t="s">
        <v>774</v>
      </c>
      <c r="B108" s="62" t="s">
        <v>753</v>
      </c>
      <c r="C108" s="63" t="s">
        <v>754</v>
      </c>
      <c r="D108" s="63" t="s">
        <v>775</v>
      </c>
      <c r="E108" s="63" t="s">
        <v>6</v>
      </c>
      <c r="F108" s="63" t="s">
        <v>1120</v>
      </c>
      <c r="G108" s="63">
        <v>31.77</v>
      </c>
      <c r="H108" s="63" t="s">
        <v>1112</v>
      </c>
      <c r="I108" s="13" t="s">
        <v>1119</v>
      </c>
      <c r="J108" s="12">
        <v>3650846</v>
      </c>
      <c r="K108" s="63">
        <v>53.1</v>
      </c>
      <c r="L108" s="63">
        <v>30</v>
      </c>
      <c r="M108" s="63">
        <v>137</v>
      </c>
      <c r="N108" s="63">
        <v>151</v>
      </c>
      <c r="O108" s="13">
        <v>34.299999999999997</v>
      </c>
      <c r="P108" s="12" t="s">
        <v>1121</v>
      </c>
      <c r="Q108" s="63">
        <v>64.349999999999994</v>
      </c>
      <c r="R108" s="63" t="s">
        <v>1122</v>
      </c>
      <c r="S108" s="63">
        <v>3.06</v>
      </c>
      <c r="T108" s="63" t="s">
        <v>1123</v>
      </c>
      <c r="U108" s="13">
        <v>2.34</v>
      </c>
      <c r="V108" s="63">
        <v>455</v>
      </c>
      <c r="W108" s="63">
        <v>2428521</v>
      </c>
      <c r="X108" s="63">
        <v>0</v>
      </c>
      <c r="Y108" s="63">
        <v>0</v>
      </c>
      <c r="Z108" s="63">
        <v>1005</v>
      </c>
      <c r="AA108" s="63">
        <v>5337</v>
      </c>
      <c r="AB108" s="63">
        <v>39212</v>
      </c>
      <c r="AC108" s="29">
        <v>11321</v>
      </c>
    </row>
    <row r="109" spans="1:29" x14ac:dyDescent="0.25">
      <c r="A109" s="61" t="s">
        <v>756</v>
      </c>
      <c r="B109" s="62" t="s">
        <v>753</v>
      </c>
      <c r="C109" s="63" t="s">
        <v>754</v>
      </c>
      <c r="D109" s="63" t="s">
        <v>757</v>
      </c>
      <c r="E109" s="63" t="s">
        <v>381</v>
      </c>
      <c r="F109" s="63" t="s">
        <v>1120</v>
      </c>
      <c r="G109" s="63">
        <v>25.83</v>
      </c>
      <c r="H109" s="63" t="s">
        <v>1112</v>
      </c>
      <c r="I109" s="13" t="s">
        <v>1119</v>
      </c>
      <c r="J109" s="12">
        <v>19842756</v>
      </c>
      <c r="K109" s="63">
        <v>53</v>
      </c>
      <c r="L109" s="63">
        <v>30</v>
      </c>
      <c r="M109" s="63">
        <v>128</v>
      </c>
      <c r="N109" s="63">
        <v>151</v>
      </c>
      <c r="O109" s="13">
        <v>33.6</v>
      </c>
      <c r="P109" s="12" t="s">
        <v>1121</v>
      </c>
      <c r="Q109" s="63">
        <v>83.18</v>
      </c>
      <c r="R109" s="63" t="s">
        <v>1124</v>
      </c>
      <c r="S109" s="63">
        <v>0.26</v>
      </c>
      <c r="T109" s="63" t="s">
        <v>1125</v>
      </c>
      <c r="U109" s="13">
        <v>0.22</v>
      </c>
      <c r="V109" s="63">
        <v>157</v>
      </c>
      <c r="W109" s="63">
        <v>2022470</v>
      </c>
      <c r="X109" s="63">
        <v>0</v>
      </c>
      <c r="Y109" s="63">
        <v>0</v>
      </c>
      <c r="Z109" s="63">
        <v>1003</v>
      </c>
      <c r="AA109" s="63">
        <v>12881</v>
      </c>
      <c r="AB109" s="63">
        <v>81086</v>
      </c>
      <c r="AC109" s="29">
        <v>20390</v>
      </c>
    </row>
    <row r="110" spans="1:29" x14ac:dyDescent="0.25">
      <c r="A110" s="61" t="s">
        <v>752</v>
      </c>
      <c r="B110" s="62" t="s">
        <v>753</v>
      </c>
      <c r="C110" s="63" t="s">
        <v>754</v>
      </c>
      <c r="D110" s="63" t="s">
        <v>755</v>
      </c>
      <c r="E110" s="63" t="s">
        <v>375</v>
      </c>
      <c r="F110" s="63" t="s">
        <v>1120</v>
      </c>
      <c r="G110" s="63">
        <v>29.66</v>
      </c>
      <c r="H110" s="63" t="s">
        <v>1112</v>
      </c>
      <c r="I110" s="13" t="s">
        <v>1119</v>
      </c>
      <c r="J110" s="12">
        <v>21396726</v>
      </c>
      <c r="K110" s="63">
        <v>53.2</v>
      </c>
      <c r="L110" s="63">
        <v>30</v>
      </c>
      <c r="M110" s="63">
        <v>128</v>
      </c>
      <c r="N110" s="63">
        <v>151</v>
      </c>
      <c r="O110" s="13">
        <v>33.6</v>
      </c>
      <c r="P110" s="12" t="s">
        <v>1121</v>
      </c>
      <c r="Q110" s="63">
        <v>62.79</v>
      </c>
      <c r="R110" s="63" t="s">
        <v>1122</v>
      </c>
      <c r="S110" s="63">
        <v>4.8499999999999996</v>
      </c>
      <c r="T110" s="63" t="s">
        <v>1123</v>
      </c>
      <c r="U110" s="13">
        <v>3.14</v>
      </c>
      <c r="V110" s="63">
        <v>461</v>
      </c>
      <c r="W110" s="63">
        <v>2478004</v>
      </c>
      <c r="X110" s="63">
        <v>0</v>
      </c>
      <c r="Y110" s="63">
        <v>0</v>
      </c>
      <c r="Z110" s="63">
        <v>1000</v>
      </c>
      <c r="AA110" s="63">
        <v>5375</v>
      </c>
      <c r="AB110" s="63">
        <v>39022</v>
      </c>
      <c r="AC110" s="29">
        <v>10728</v>
      </c>
    </row>
    <row r="111" spans="1:29" x14ac:dyDescent="0.25">
      <c r="A111" s="61" t="s">
        <v>1168</v>
      </c>
      <c r="B111" s="64" t="s">
        <v>753</v>
      </c>
      <c r="C111" s="63" t="s">
        <v>754</v>
      </c>
      <c r="D111" s="63" t="s">
        <v>1049</v>
      </c>
      <c r="E111" s="63" t="s">
        <v>987</v>
      </c>
      <c r="F111" s="63" t="s">
        <v>1118</v>
      </c>
      <c r="G111" s="63">
        <v>34.729999999999997</v>
      </c>
      <c r="H111" s="63" t="s">
        <v>1112</v>
      </c>
      <c r="I111" s="13" t="s">
        <v>1146</v>
      </c>
      <c r="J111" s="12">
        <v>5131158</v>
      </c>
      <c r="K111" s="63">
        <v>48.2</v>
      </c>
      <c r="L111" s="63">
        <v>30</v>
      </c>
      <c r="M111" s="63">
        <v>133</v>
      </c>
      <c r="N111" s="63">
        <v>150</v>
      </c>
      <c r="O111" s="13">
        <v>33.6</v>
      </c>
      <c r="P111" s="12" t="s">
        <v>1122</v>
      </c>
      <c r="Q111" s="63">
        <v>14.65</v>
      </c>
      <c r="R111" s="63" t="s">
        <v>1121</v>
      </c>
      <c r="S111" s="63">
        <v>9.24</v>
      </c>
      <c r="T111" s="63" t="s">
        <v>1147</v>
      </c>
      <c r="U111" s="13">
        <v>3.37</v>
      </c>
      <c r="V111" s="63">
        <v>310</v>
      </c>
      <c r="W111" s="63">
        <v>575678</v>
      </c>
      <c r="X111" s="63">
        <v>0</v>
      </c>
      <c r="Y111" s="63">
        <v>0</v>
      </c>
      <c r="Z111" s="63">
        <v>1000</v>
      </c>
      <c r="AA111" s="63">
        <v>1857</v>
      </c>
      <c r="AB111" s="63">
        <v>6753</v>
      </c>
      <c r="AC111" s="29">
        <v>1948</v>
      </c>
    </row>
    <row r="112" spans="1:29" x14ac:dyDescent="0.25">
      <c r="A112" s="61" t="s">
        <v>1169</v>
      </c>
      <c r="B112" s="64" t="s">
        <v>753</v>
      </c>
      <c r="C112" s="63" t="s">
        <v>754</v>
      </c>
      <c r="D112" s="63" t="s">
        <v>1050</v>
      </c>
      <c r="E112" s="63" t="s">
        <v>988</v>
      </c>
      <c r="F112" s="63" t="s">
        <v>1118</v>
      </c>
      <c r="G112" s="63">
        <v>32.76</v>
      </c>
      <c r="H112" s="63" t="s">
        <v>1112</v>
      </c>
      <c r="I112" s="13" t="s">
        <v>1146</v>
      </c>
      <c r="J112" s="12">
        <v>7064078</v>
      </c>
      <c r="K112" s="63">
        <v>52.1</v>
      </c>
      <c r="L112" s="63">
        <v>30</v>
      </c>
      <c r="M112" s="63">
        <v>132</v>
      </c>
      <c r="N112" s="63">
        <v>150</v>
      </c>
      <c r="O112" s="13">
        <v>33.5</v>
      </c>
      <c r="P112" s="12" t="s">
        <v>1121</v>
      </c>
      <c r="Q112" s="63">
        <v>30.56</v>
      </c>
      <c r="R112" s="63" t="s">
        <v>1122</v>
      </c>
      <c r="S112" s="63">
        <v>12.47</v>
      </c>
      <c r="T112" s="63" t="s">
        <v>1123</v>
      </c>
      <c r="U112" s="13">
        <v>8.4700000000000006</v>
      </c>
      <c r="V112" s="63">
        <v>757</v>
      </c>
      <c r="W112" s="63">
        <v>2185402</v>
      </c>
      <c r="X112" s="63">
        <v>0</v>
      </c>
      <c r="Y112" s="63">
        <v>0</v>
      </c>
      <c r="Z112" s="63">
        <v>1005</v>
      </c>
      <c r="AA112" s="63">
        <v>2886</v>
      </c>
      <c r="AB112" s="63">
        <v>16643</v>
      </c>
      <c r="AC112" s="29">
        <v>3589</v>
      </c>
    </row>
    <row r="113" spans="1:29" x14ac:dyDescent="0.25">
      <c r="A113" s="61" t="s">
        <v>1170</v>
      </c>
      <c r="B113" s="64" t="s">
        <v>753</v>
      </c>
      <c r="C113" s="63" t="s">
        <v>754</v>
      </c>
      <c r="D113" s="63" t="s">
        <v>1051</v>
      </c>
      <c r="E113" s="63" t="s">
        <v>989</v>
      </c>
      <c r="F113" s="63" t="s">
        <v>1118</v>
      </c>
      <c r="G113" s="63">
        <v>35</v>
      </c>
      <c r="H113" s="63" t="s">
        <v>1112</v>
      </c>
      <c r="I113" s="13" t="s">
        <v>1146</v>
      </c>
      <c r="J113" s="12">
        <v>4148684</v>
      </c>
      <c r="K113" s="63">
        <v>60.1</v>
      </c>
      <c r="L113" s="63">
        <v>30</v>
      </c>
      <c r="M113" s="63">
        <v>132</v>
      </c>
      <c r="N113" s="63">
        <v>150</v>
      </c>
      <c r="O113" s="13">
        <v>33.700000000000003</v>
      </c>
      <c r="P113" s="12" t="s">
        <v>1148</v>
      </c>
      <c r="Q113" s="63">
        <v>8.89</v>
      </c>
      <c r="R113" s="63" t="s">
        <v>1124</v>
      </c>
      <c r="S113" s="63">
        <v>4.33</v>
      </c>
      <c r="T113" s="63" t="s">
        <v>1149</v>
      </c>
      <c r="U113" s="13">
        <v>2.5099999999999998</v>
      </c>
      <c r="V113" s="63">
        <v>129</v>
      </c>
      <c r="W113" s="63">
        <v>260471</v>
      </c>
      <c r="X113" s="63">
        <v>0</v>
      </c>
      <c r="Y113" s="63">
        <v>0</v>
      </c>
      <c r="Z113" s="63">
        <v>1003</v>
      </c>
      <c r="AA113" s="63">
        <v>2019</v>
      </c>
      <c r="AB113" s="63">
        <v>11597</v>
      </c>
      <c r="AC113" s="29">
        <v>1997</v>
      </c>
    </row>
    <row r="114" spans="1:29" x14ac:dyDescent="0.25">
      <c r="A114" s="61" t="s">
        <v>1171</v>
      </c>
      <c r="B114" s="64" t="s">
        <v>753</v>
      </c>
      <c r="C114" s="63" t="s">
        <v>754</v>
      </c>
      <c r="D114" s="63" t="s">
        <v>1103</v>
      </c>
      <c r="E114" s="63" t="s">
        <v>1041</v>
      </c>
      <c r="F114" s="63" t="s">
        <v>1118</v>
      </c>
      <c r="G114" s="63">
        <v>27.97</v>
      </c>
      <c r="H114" s="63" t="s">
        <v>1113</v>
      </c>
      <c r="I114" s="13" t="s">
        <v>1114</v>
      </c>
      <c r="J114" s="12">
        <v>22914368</v>
      </c>
      <c r="K114" s="63">
        <v>41.8</v>
      </c>
      <c r="L114" s="63">
        <v>15</v>
      </c>
      <c r="M114" s="63">
        <v>123</v>
      </c>
      <c r="N114" s="63">
        <v>150</v>
      </c>
      <c r="O114" s="13">
        <v>33.700000000000003</v>
      </c>
      <c r="P114" s="12" t="s">
        <v>1124</v>
      </c>
      <c r="Q114" s="63">
        <v>47.2</v>
      </c>
      <c r="R114" s="63" t="s">
        <v>1163</v>
      </c>
      <c r="S114" s="63">
        <v>5.99</v>
      </c>
      <c r="T114" s="63" t="s">
        <v>1130</v>
      </c>
      <c r="U114" s="13">
        <v>4.6100000000000003</v>
      </c>
      <c r="V114" s="63" t="s">
        <v>1114</v>
      </c>
      <c r="W114" s="63" t="s">
        <v>1114</v>
      </c>
      <c r="X114" s="63" t="s">
        <v>1114</v>
      </c>
      <c r="Y114" s="63" t="s">
        <v>1114</v>
      </c>
      <c r="Z114" s="63" t="s">
        <v>1114</v>
      </c>
      <c r="AA114" s="63" t="s">
        <v>1114</v>
      </c>
      <c r="AB114" s="63" t="s">
        <v>1114</v>
      </c>
      <c r="AC114" s="29" t="s">
        <v>1114</v>
      </c>
    </row>
    <row r="115" spans="1:29" x14ac:dyDescent="0.25">
      <c r="A115" s="61" t="s">
        <v>1172</v>
      </c>
      <c r="B115" s="64" t="s">
        <v>753</v>
      </c>
      <c r="C115" s="63" t="s">
        <v>754</v>
      </c>
      <c r="D115" s="63" t="s">
        <v>1104</v>
      </c>
      <c r="E115" s="63" t="s">
        <v>1042</v>
      </c>
      <c r="F115" s="63" t="s">
        <v>1118</v>
      </c>
      <c r="G115" s="63">
        <v>33.049999999999997</v>
      </c>
      <c r="H115" s="63" t="s">
        <v>1113</v>
      </c>
      <c r="I115" s="13" t="s">
        <v>1114</v>
      </c>
      <c r="J115" s="12">
        <v>18342084</v>
      </c>
      <c r="K115" s="63">
        <v>40.4</v>
      </c>
      <c r="L115" s="63">
        <v>21</v>
      </c>
      <c r="M115" s="63">
        <v>125</v>
      </c>
      <c r="N115" s="63">
        <v>150</v>
      </c>
      <c r="O115" s="13">
        <v>33.6</v>
      </c>
      <c r="P115" s="12" t="s">
        <v>1130</v>
      </c>
      <c r="Q115" s="63">
        <v>35.85</v>
      </c>
      <c r="R115" s="63" t="s">
        <v>1124</v>
      </c>
      <c r="S115" s="63">
        <v>13.34</v>
      </c>
      <c r="T115" s="63" t="s">
        <v>1164</v>
      </c>
      <c r="U115" s="13">
        <v>5.86</v>
      </c>
      <c r="V115" s="63" t="s">
        <v>1114</v>
      </c>
      <c r="W115" s="63" t="s">
        <v>1114</v>
      </c>
      <c r="X115" s="63" t="s">
        <v>1114</v>
      </c>
      <c r="Y115" s="63" t="s">
        <v>1114</v>
      </c>
      <c r="Z115" s="63" t="s">
        <v>1114</v>
      </c>
      <c r="AA115" s="63" t="s">
        <v>1114</v>
      </c>
      <c r="AB115" s="63" t="s">
        <v>1114</v>
      </c>
      <c r="AC115" s="29" t="s">
        <v>1114</v>
      </c>
    </row>
    <row r="116" spans="1:29" x14ac:dyDescent="0.25">
      <c r="A116" s="61" t="s">
        <v>1173</v>
      </c>
      <c r="B116" s="64" t="s">
        <v>753</v>
      </c>
      <c r="C116" s="63" t="s">
        <v>754</v>
      </c>
      <c r="D116" s="63" t="s">
        <v>1105</v>
      </c>
      <c r="E116" s="63" t="s">
        <v>1043</v>
      </c>
      <c r="F116" s="63" t="s">
        <v>1118</v>
      </c>
      <c r="G116" s="63">
        <v>32.82</v>
      </c>
      <c r="H116" s="63" t="s">
        <v>1113</v>
      </c>
      <c r="I116" s="13" t="s">
        <v>1114</v>
      </c>
      <c r="J116" s="12">
        <v>14775680</v>
      </c>
      <c r="K116" s="63">
        <v>42.9</v>
      </c>
      <c r="L116" s="63">
        <v>15</v>
      </c>
      <c r="M116" s="63">
        <v>124</v>
      </c>
      <c r="N116" s="63">
        <v>150</v>
      </c>
      <c r="O116" s="13">
        <v>33.5</v>
      </c>
      <c r="P116" s="12" t="s">
        <v>1124</v>
      </c>
      <c r="Q116" s="63">
        <v>26.44</v>
      </c>
      <c r="R116" s="63" t="s">
        <v>1164</v>
      </c>
      <c r="S116" s="63">
        <v>16.84</v>
      </c>
      <c r="T116" s="63" t="s">
        <v>1165</v>
      </c>
      <c r="U116" s="13">
        <v>13.82</v>
      </c>
      <c r="V116" s="63" t="s">
        <v>1114</v>
      </c>
      <c r="W116" s="63" t="s">
        <v>1114</v>
      </c>
      <c r="X116" s="63" t="s">
        <v>1114</v>
      </c>
      <c r="Y116" s="63" t="s">
        <v>1114</v>
      </c>
      <c r="Z116" s="63" t="s">
        <v>1114</v>
      </c>
      <c r="AA116" s="63" t="s">
        <v>1114</v>
      </c>
      <c r="AB116" s="63" t="s">
        <v>1114</v>
      </c>
      <c r="AC116" s="29" t="s">
        <v>1114</v>
      </c>
    </row>
    <row r="117" spans="1:29" x14ac:dyDescent="0.25">
      <c r="A117" s="61" t="s">
        <v>1174</v>
      </c>
      <c r="B117" s="64" t="s">
        <v>753</v>
      </c>
      <c r="C117" s="63" t="s">
        <v>754</v>
      </c>
      <c r="D117" s="63" t="s">
        <v>1052</v>
      </c>
      <c r="E117" s="63" t="s">
        <v>990</v>
      </c>
      <c r="F117" s="63" t="s">
        <v>1118</v>
      </c>
      <c r="G117" s="63">
        <v>35.020000000000003</v>
      </c>
      <c r="H117" s="63" t="s">
        <v>1112</v>
      </c>
      <c r="I117" s="13" t="s">
        <v>1146</v>
      </c>
      <c r="J117" s="12">
        <v>6247178</v>
      </c>
      <c r="K117" s="63">
        <v>59.7</v>
      </c>
      <c r="L117" s="63">
        <v>30</v>
      </c>
      <c r="M117" s="63">
        <v>132</v>
      </c>
      <c r="N117" s="63">
        <v>150</v>
      </c>
      <c r="O117" s="13">
        <v>33.6</v>
      </c>
      <c r="P117" s="12" t="s">
        <v>1150</v>
      </c>
      <c r="Q117" s="63">
        <v>11.96</v>
      </c>
      <c r="R117" s="63" t="s">
        <v>1151</v>
      </c>
      <c r="S117" s="63">
        <v>6.19</v>
      </c>
      <c r="T117" s="63" t="s">
        <v>1152</v>
      </c>
      <c r="U117" s="13">
        <v>5.28</v>
      </c>
      <c r="V117" s="63">
        <v>3</v>
      </c>
      <c r="W117" s="63">
        <v>5568</v>
      </c>
      <c r="X117" s="63">
        <v>0</v>
      </c>
      <c r="Y117" s="63">
        <v>0</v>
      </c>
      <c r="Z117" s="63">
        <v>1051</v>
      </c>
      <c r="AA117" s="63">
        <v>1856</v>
      </c>
      <c r="AB117" s="63">
        <v>2734</v>
      </c>
      <c r="AC117" s="29">
        <v>1783</v>
      </c>
    </row>
    <row r="118" spans="1:29" x14ac:dyDescent="0.25">
      <c r="A118" s="61" t="s">
        <v>1175</v>
      </c>
      <c r="B118" s="64" t="s">
        <v>753</v>
      </c>
      <c r="C118" s="63" t="s">
        <v>754</v>
      </c>
      <c r="D118" s="63" t="s">
        <v>1053</v>
      </c>
      <c r="E118" s="63" t="s">
        <v>991</v>
      </c>
      <c r="F118" s="63" t="s">
        <v>1118</v>
      </c>
      <c r="G118" s="63">
        <v>34.049999999999997</v>
      </c>
      <c r="H118" s="63" t="s">
        <v>1112</v>
      </c>
      <c r="I118" s="13" t="s">
        <v>1146</v>
      </c>
      <c r="J118" s="12">
        <v>5251240</v>
      </c>
      <c r="K118" s="63">
        <v>51.5</v>
      </c>
      <c r="L118" s="63">
        <v>30</v>
      </c>
      <c r="M118" s="63">
        <v>132</v>
      </c>
      <c r="N118" s="63">
        <v>150</v>
      </c>
      <c r="O118" s="13">
        <v>33.5</v>
      </c>
      <c r="P118" s="12" t="s">
        <v>1124</v>
      </c>
      <c r="Q118" s="63">
        <v>7.99</v>
      </c>
      <c r="R118" s="63" t="s">
        <v>1121</v>
      </c>
      <c r="S118" s="63">
        <v>7.22</v>
      </c>
      <c r="T118" s="63" t="s">
        <v>1153</v>
      </c>
      <c r="U118" s="13">
        <v>4.88</v>
      </c>
      <c r="V118" s="63">
        <v>415</v>
      </c>
      <c r="W118" s="63">
        <v>751391</v>
      </c>
      <c r="X118" s="63">
        <v>0</v>
      </c>
      <c r="Y118" s="63">
        <v>0</v>
      </c>
      <c r="Z118" s="63">
        <v>1000</v>
      </c>
      <c r="AA118" s="63">
        <v>1810</v>
      </c>
      <c r="AB118" s="63">
        <v>9639</v>
      </c>
      <c r="AC118" s="29">
        <v>1843</v>
      </c>
    </row>
    <row r="119" spans="1:29" x14ac:dyDescent="0.25">
      <c r="A119" s="61" t="s">
        <v>1176</v>
      </c>
      <c r="B119" s="64" t="s">
        <v>753</v>
      </c>
      <c r="C119" s="63" t="s">
        <v>754</v>
      </c>
      <c r="D119" s="63" t="s">
        <v>1054</v>
      </c>
      <c r="E119" s="63" t="s">
        <v>992</v>
      </c>
      <c r="F119" s="63" t="s">
        <v>1118</v>
      </c>
      <c r="G119" s="63">
        <v>33.24</v>
      </c>
      <c r="H119" s="63" t="s">
        <v>1112</v>
      </c>
      <c r="I119" s="13" t="s">
        <v>1146</v>
      </c>
      <c r="J119" s="12">
        <v>6104916</v>
      </c>
      <c r="K119" s="63">
        <v>50.2</v>
      </c>
      <c r="L119" s="63">
        <v>30</v>
      </c>
      <c r="M119" s="63">
        <v>132</v>
      </c>
      <c r="N119" s="63">
        <v>150</v>
      </c>
      <c r="O119" s="13">
        <v>33.6</v>
      </c>
      <c r="P119" s="12" t="s">
        <v>1121</v>
      </c>
      <c r="Q119" s="63">
        <v>17.02</v>
      </c>
      <c r="R119" s="63" t="s">
        <v>1122</v>
      </c>
      <c r="S119" s="63">
        <v>10.43</v>
      </c>
      <c r="T119" s="63" t="s">
        <v>1123</v>
      </c>
      <c r="U119" s="13">
        <v>3.52</v>
      </c>
      <c r="V119" s="63">
        <v>672</v>
      </c>
      <c r="W119" s="63">
        <v>1186402</v>
      </c>
      <c r="X119" s="63">
        <v>0</v>
      </c>
      <c r="Y119" s="63">
        <v>0</v>
      </c>
      <c r="Z119" s="63">
        <v>1000</v>
      </c>
      <c r="AA119" s="63">
        <v>1765</v>
      </c>
      <c r="AB119" s="63">
        <v>6155</v>
      </c>
      <c r="AC119" s="29">
        <v>1802</v>
      </c>
    </row>
    <row r="120" spans="1:29" x14ac:dyDescent="0.25">
      <c r="A120" s="61" t="s">
        <v>1177</v>
      </c>
      <c r="B120" s="64" t="s">
        <v>753</v>
      </c>
      <c r="C120" s="63" t="s">
        <v>754</v>
      </c>
      <c r="D120" s="63" t="s">
        <v>1106</v>
      </c>
      <c r="E120" s="63" t="s">
        <v>1044</v>
      </c>
      <c r="F120" s="63" t="s">
        <v>1118</v>
      </c>
      <c r="G120" s="63">
        <v>29.11</v>
      </c>
      <c r="H120" s="63" t="s">
        <v>1113</v>
      </c>
      <c r="I120" s="13" t="s">
        <v>1114</v>
      </c>
      <c r="J120" s="12">
        <v>9534674</v>
      </c>
      <c r="K120" s="63">
        <v>46.6</v>
      </c>
      <c r="L120" s="63">
        <v>18</v>
      </c>
      <c r="M120" s="63">
        <v>126</v>
      </c>
      <c r="N120" s="63">
        <v>150</v>
      </c>
      <c r="O120" s="13">
        <v>33.5</v>
      </c>
      <c r="P120" s="12" t="s">
        <v>1124</v>
      </c>
      <c r="Q120" s="63">
        <v>37.72</v>
      </c>
      <c r="R120" s="63" t="s">
        <v>1130</v>
      </c>
      <c r="S120" s="63">
        <v>5.46</v>
      </c>
      <c r="T120" s="63" t="s">
        <v>1144</v>
      </c>
      <c r="U120" s="13">
        <v>5.24</v>
      </c>
      <c r="V120" s="63" t="s">
        <v>1114</v>
      </c>
      <c r="W120" s="63" t="s">
        <v>1114</v>
      </c>
      <c r="X120" s="63" t="s">
        <v>1114</v>
      </c>
      <c r="Y120" s="63" t="s">
        <v>1114</v>
      </c>
      <c r="Z120" s="63" t="s">
        <v>1114</v>
      </c>
      <c r="AA120" s="63" t="s">
        <v>1114</v>
      </c>
      <c r="AB120" s="63" t="s">
        <v>1114</v>
      </c>
      <c r="AC120" s="29" t="s">
        <v>1114</v>
      </c>
    </row>
    <row r="121" spans="1:29" x14ac:dyDescent="0.25">
      <c r="A121" s="61" t="s">
        <v>1178</v>
      </c>
      <c r="B121" s="64" t="s">
        <v>753</v>
      </c>
      <c r="C121" s="63" t="s">
        <v>754</v>
      </c>
      <c r="D121" s="63" t="s">
        <v>1055</v>
      </c>
      <c r="E121" s="63" t="s">
        <v>993</v>
      </c>
      <c r="F121" s="63" t="s">
        <v>1118</v>
      </c>
      <c r="G121" s="63">
        <v>34.71</v>
      </c>
      <c r="H121" s="63" t="s">
        <v>1112</v>
      </c>
      <c r="I121" s="13" t="s">
        <v>1146</v>
      </c>
      <c r="J121" s="12">
        <v>5278616</v>
      </c>
      <c r="K121" s="63">
        <v>52.1</v>
      </c>
      <c r="L121" s="63">
        <v>30</v>
      </c>
      <c r="M121" s="63">
        <v>132</v>
      </c>
      <c r="N121" s="63">
        <v>150</v>
      </c>
      <c r="O121" s="13">
        <v>33.5</v>
      </c>
      <c r="P121" s="12" t="s">
        <v>1121</v>
      </c>
      <c r="Q121" s="63">
        <v>12.73</v>
      </c>
      <c r="R121" s="63" t="s">
        <v>1122</v>
      </c>
      <c r="S121" s="63">
        <v>12.7</v>
      </c>
      <c r="T121" s="63" t="s">
        <v>1128</v>
      </c>
      <c r="U121" s="13">
        <v>4.2699999999999996</v>
      </c>
      <c r="V121" s="63">
        <v>654</v>
      </c>
      <c r="W121" s="63">
        <v>1085118</v>
      </c>
      <c r="X121" s="63">
        <v>0</v>
      </c>
      <c r="Y121" s="63">
        <v>0</v>
      </c>
      <c r="Z121" s="63">
        <v>1000</v>
      </c>
      <c r="AA121" s="63">
        <v>1659</v>
      </c>
      <c r="AB121" s="63">
        <v>6113</v>
      </c>
      <c r="AC121" s="29">
        <v>1658</v>
      </c>
    </row>
    <row r="122" spans="1:29" x14ac:dyDescent="0.25">
      <c r="A122" s="61" t="s">
        <v>1179</v>
      </c>
      <c r="B122" s="64" t="s">
        <v>753</v>
      </c>
      <c r="C122" s="63" t="s">
        <v>754</v>
      </c>
      <c r="D122" s="63" t="s">
        <v>1056</v>
      </c>
      <c r="E122" s="63" t="s">
        <v>994</v>
      </c>
      <c r="F122" s="63" t="s">
        <v>1118</v>
      </c>
      <c r="G122" s="63">
        <v>34.89</v>
      </c>
      <c r="H122" s="63" t="s">
        <v>1112</v>
      </c>
      <c r="I122" s="13" t="s">
        <v>1146</v>
      </c>
      <c r="J122" s="12">
        <v>5728654</v>
      </c>
      <c r="K122" s="63">
        <v>50.7</v>
      </c>
      <c r="L122" s="63">
        <v>30</v>
      </c>
      <c r="M122" s="63">
        <v>132</v>
      </c>
      <c r="N122" s="63">
        <v>150</v>
      </c>
      <c r="O122" s="13">
        <v>33.5</v>
      </c>
      <c r="P122" s="12" t="s">
        <v>1121</v>
      </c>
      <c r="Q122" s="63">
        <v>12.06</v>
      </c>
      <c r="R122" s="63" t="s">
        <v>1122</v>
      </c>
      <c r="S122" s="63">
        <v>9.0500000000000007</v>
      </c>
      <c r="T122" s="63" t="s">
        <v>1139</v>
      </c>
      <c r="U122" s="13">
        <v>7.73</v>
      </c>
      <c r="V122" s="63">
        <v>442</v>
      </c>
      <c r="W122" s="63">
        <v>916963</v>
      </c>
      <c r="X122" s="63">
        <v>0</v>
      </c>
      <c r="Y122" s="63">
        <v>0</v>
      </c>
      <c r="Z122" s="63">
        <v>1002</v>
      </c>
      <c r="AA122" s="63">
        <v>2074</v>
      </c>
      <c r="AB122" s="63">
        <v>7281</v>
      </c>
      <c r="AC122" s="29">
        <v>2183</v>
      </c>
    </row>
    <row r="123" spans="1:29" x14ac:dyDescent="0.25">
      <c r="A123" s="61" t="s">
        <v>1180</v>
      </c>
      <c r="B123" s="64" t="s">
        <v>753</v>
      </c>
      <c r="C123" s="63" t="s">
        <v>754</v>
      </c>
      <c r="D123" s="63" t="s">
        <v>1057</v>
      </c>
      <c r="E123" s="63" t="s">
        <v>995</v>
      </c>
      <c r="F123" s="63" t="s">
        <v>1118</v>
      </c>
      <c r="G123" s="63">
        <v>34.47</v>
      </c>
      <c r="H123" s="63" t="s">
        <v>1112</v>
      </c>
      <c r="I123" s="13" t="s">
        <v>1146</v>
      </c>
      <c r="J123" s="12">
        <v>6975868</v>
      </c>
      <c r="K123" s="63">
        <v>48.3</v>
      </c>
      <c r="L123" s="63">
        <v>30</v>
      </c>
      <c r="M123" s="63">
        <v>135</v>
      </c>
      <c r="N123" s="63">
        <v>150</v>
      </c>
      <c r="O123" s="13">
        <v>33.700000000000003</v>
      </c>
      <c r="P123" s="12" t="s">
        <v>1121</v>
      </c>
      <c r="Q123" s="63">
        <v>9.5399999999999991</v>
      </c>
      <c r="R123" s="63" t="s">
        <v>1128</v>
      </c>
      <c r="S123" s="63">
        <v>6.09</v>
      </c>
      <c r="T123" s="63" t="s">
        <v>1122</v>
      </c>
      <c r="U123" s="13">
        <v>4.0199999999999996</v>
      </c>
      <c r="V123" s="63">
        <v>529</v>
      </c>
      <c r="W123" s="63">
        <v>1096296</v>
      </c>
      <c r="X123" s="63">
        <v>0</v>
      </c>
      <c r="Y123" s="63">
        <v>0</v>
      </c>
      <c r="Z123" s="63">
        <v>1000</v>
      </c>
      <c r="AA123" s="63">
        <v>2072</v>
      </c>
      <c r="AB123" s="63">
        <v>11859</v>
      </c>
      <c r="AC123" s="29">
        <v>2294</v>
      </c>
    </row>
    <row r="124" spans="1:29" x14ac:dyDescent="0.25">
      <c r="A124" s="61" t="s">
        <v>1181</v>
      </c>
      <c r="B124" s="64" t="s">
        <v>753</v>
      </c>
      <c r="C124" s="63" t="s">
        <v>754</v>
      </c>
      <c r="D124" s="63" t="s">
        <v>1058</v>
      </c>
      <c r="E124" s="63" t="s">
        <v>996</v>
      </c>
      <c r="F124" s="63" t="s">
        <v>1118</v>
      </c>
      <c r="G124" s="63">
        <v>30.54</v>
      </c>
      <c r="H124" s="63" t="s">
        <v>1112</v>
      </c>
      <c r="I124" s="13" t="s">
        <v>1146</v>
      </c>
      <c r="J124" s="12">
        <v>5731674</v>
      </c>
      <c r="K124" s="63">
        <v>52.3</v>
      </c>
      <c r="L124" s="63">
        <v>30</v>
      </c>
      <c r="M124" s="63">
        <v>133</v>
      </c>
      <c r="N124" s="63">
        <v>150</v>
      </c>
      <c r="O124" s="13">
        <v>33.6</v>
      </c>
      <c r="P124" s="12" t="s">
        <v>1122</v>
      </c>
      <c r="Q124" s="63">
        <v>27.59</v>
      </c>
      <c r="R124" s="63" t="s">
        <v>1121</v>
      </c>
      <c r="S124" s="63">
        <v>20.49</v>
      </c>
      <c r="T124" s="63" t="s">
        <v>1123</v>
      </c>
      <c r="U124" s="13">
        <v>3.81</v>
      </c>
      <c r="V124" s="63">
        <v>843</v>
      </c>
      <c r="W124" s="63">
        <v>1708876</v>
      </c>
      <c r="X124" s="63">
        <v>0</v>
      </c>
      <c r="Y124" s="63">
        <v>0</v>
      </c>
      <c r="Z124" s="63">
        <v>1001</v>
      </c>
      <c r="AA124" s="63">
        <v>2027</v>
      </c>
      <c r="AB124" s="63">
        <v>12441</v>
      </c>
      <c r="AC124" s="29">
        <v>2175</v>
      </c>
    </row>
    <row r="125" spans="1:29" x14ac:dyDescent="0.25">
      <c r="A125" s="61" t="s">
        <v>1182</v>
      </c>
      <c r="B125" s="64" t="s">
        <v>753</v>
      </c>
      <c r="C125" s="63" t="s">
        <v>754</v>
      </c>
      <c r="D125" s="63" t="s">
        <v>1059</v>
      </c>
      <c r="E125" s="63" t="s">
        <v>997</v>
      </c>
      <c r="F125" s="63" t="s">
        <v>1118</v>
      </c>
      <c r="G125" s="63">
        <v>35.630000000000003</v>
      </c>
      <c r="H125" s="63" t="s">
        <v>1112</v>
      </c>
      <c r="I125" s="13" t="s">
        <v>1146</v>
      </c>
      <c r="J125" s="12">
        <v>7030050</v>
      </c>
      <c r="K125" s="63">
        <v>52.3</v>
      </c>
      <c r="L125" s="63">
        <v>30</v>
      </c>
      <c r="M125" s="63">
        <v>132</v>
      </c>
      <c r="N125" s="63">
        <v>150</v>
      </c>
      <c r="O125" s="13">
        <v>33.5</v>
      </c>
      <c r="P125" s="12" t="s">
        <v>1121</v>
      </c>
      <c r="Q125" s="63">
        <v>20.49</v>
      </c>
      <c r="R125" s="63" t="s">
        <v>1122</v>
      </c>
      <c r="S125" s="63">
        <v>16.149999999999999</v>
      </c>
      <c r="T125" s="63" t="s">
        <v>1123</v>
      </c>
      <c r="U125" s="13">
        <v>7.95</v>
      </c>
      <c r="V125" s="63">
        <v>501</v>
      </c>
      <c r="W125" s="63">
        <v>1156359</v>
      </c>
      <c r="X125" s="63">
        <v>0</v>
      </c>
      <c r="Y125" s="63">
        <v>0</v>
      </c>
      <c r="Z125" s="63">
        <v>1007</v>
      </c>
      <c r="AA125" s="63">
        <v>2308</v>
      </c>
      <c r="AB125" s="63">
        <v>10019</v>
      </c>
      <c r="AC125" s="29">
        <v>2619</v>
      </c>
    </row>
    <row r="126" spans="1:29" x14ac:dyDescent="0.25">
      <c r="A126" s="61" t="s">
        <v>1183</v>
      </c>
      <c r="B126" s="64" t="s">
        <v>753</v>
      </c>
      <c r="C126" s="63" t="s">
        <v>754</v>
      </c>
      <c r="D126" s="63" t="s">
        <v>1107</v>
      </c>
      <c r="E126" s="63" t="s">
        <v>1045</v>
      </c>
      <c r="F126" s="63" t="s">
        <v>1118</v>
      </c>
      <c r="G126" s="63">
        <v>30.02</v>
      </c>
      <c r="H126" s="63" t="s">
        <v>1113</v>
      </c>
      <c r="I126" s="13" t="s">
        <v>1114</v>
      </c>
      <c r="J126" s="12">
        <v>514624</v>
      </c>
      <c r="K126" s="63">
        <v>45</v>
      </c>
      <c r="L126" s="63">
        <v>31</v>
      </c>
      <c r="M126" s="63">
        <v>115</v>
      </c>
      <c r="N126" s="63">
        <v>150</v>
      </c>
      <c r="O126" s="13">
        <v>33.4</v>
      </c>
      <c r="P126" s="12" t="s">
        <v>1124</v>
      </c>
      <c r="Q126" s="63">
        <v>35.51</v>
      </c>
      <c r="R126" s="63" t="s">
        <v>1136</v>
      </c>
      <c r="S126" s="63">
        <v>4.4800000000000004</v>
      </c>
      <c r="T126" s="63" t="s">
        <v>1166</v>
      </c>
      <c r="U126" s="13">
        <v>4.43</v>
      </c>
      <c r="V126" s="63" t="s">
        <v>1114</v>
      </c>
      <c r="W126" s="63" t="s">
        <v>1114</v>
      </c>
      <c r="X126" s="63" t="s">
        <v>1114</v>
      </c>
      <c r="Y126" s="63" t="s">
        <v>1114</v>
      </c>
      <c r="Z126" s="63" t="s">
        <v>1114</v>
      </c>
      <c r="AA126" s="63" t="s">
        <v>1114</v>
      </c>
      <c r="AB126" s="63" t="s">
        <v>1114</v>
      </c>
      <c r="AC126" s="29" t="s">
        <v>1114</v>
      </c>
    </row>
    <row r="127" spans="1:29" x14ac:dyDescent="0.25">
      <c r="A127" s="61" t="s">
        <v>1184</v>
      </c>
      <c r="B127" s="64" t="s">
        <v>753</v>
      </c>
      <c r="C127" s="63" t="s">
        <v>754</v>
      </c>
      <c r="D127" s="63" t="s">
        <v>1108</v>
      </c>
      <c r="E127" s="63" t="s">
        <v>1046</v>
      </c>
      <c r="F127" s="63" t="s">
        <v>1118</v>
      </c>
      <c r="G127" s="63">
        <v>27.58</v>
      </c>
      <c r="H127" s="63" t="s">
        <v>1113</v>
      </c>
      <c r="I127" s="13" t="s">
        <v>1114</v>
      </c>
      <c r="J127" s="12">
        <v>46474248</v>
      </c>
      <c r="K127" s="63">
        <v>54.6</v>
      </c>
      <c r="L127" s="63">
        <v>15</v>
      </c>
      <c r="M127" s="63">
        <v>115</v>
      </c>
      <c r="N127" s="63">
        <v>150</v>
      </c>
      <c r="O127" s="13">
        <v>33.6</v>
      </c>
      <c r="P127" s="12" t="s">
        <v>1142</v>
      </c>
      <c r="Q127" s="63">
        <v>42.69</v>
      </c>
      <c r="R127" s="63" t="s">
        <v>1143</v>
      </c>
      <c r="S127" s="63">
        <v>9.68</v>
      </c>
      <c r="T127" s="63" t="s">
        <v>1124</v>
      </c>
      <c r="U127" s="13">
        <v>7.49</v>
      </c>
      <c r="V127" s="63" t="s">
        <v>1114</v>
      </c>
      <c r="W127" s="63" t="s">
        <v>1114</v>
      </c>
      <c r="X127" s="63" t="s">
        <v>1114</v>
      </c>
      <c r="Y127" s="63" t="s">
        <v>1114</v>
      </c>
      <c r="Z127" s="63" t="s">
        <v>1114</v>
      </c>
      <c r="AA127" s="63" t="s">
        <v>1114</v>
      </c>
      <c r="AB127" s="63" t="s">
        <v>1114</v>
      </c>
      <c r="AC127" s="29" t="s">
        <v>1114</v>
      </c>
    </row>
    <row r="128" spans="1:29" x14ac:dyDescent="0.25">
      <c r="A128" s="61" t="s">
        <v>1185</v>
      </c>
      <c r="B128" s="64" t="s">
        <v>753</v>
      </c>
      <c r="C128" s="63" t="s">
        <v>754</v>
      </c>
      <c r="D128" s="63" t="s">
        <v>1109</v>
      </c>
      <c r="E128" s="63" t="s">
        <v>1047</v>
      </c>
      <c r="F128" s="63" t="s">
        <v>1118</v>
      </c>
      <c r="G128" s="63">
        <v>28.86</v>
      </c>
      <c r="H128" s="63" t="s">
        <v>1113</v>
      </c>
      <c r="I128" s="13" t="s">
        <v>1114</v>
      </c>
      <c r="J128" s="12">
        <v>154532</v>
      </c>
      <c r="K128" s="63">
        <v>42</v>
      </c>
      <c r="L128" s="63">
        <v>24</v>
      </c>
      <c r="M128" s="63">
        <v>120</v>
      </c>
      <c r="N128" s="63">
        <v>150</v>
      </c>
      <c r="O128" s="13">
        <v>33.4</v>
      </c>
      <c r="P128" s="12" t="s">
        <v>1124</v>
      </c>
      <c r="Q128" s="63">
        <v>21.7</v>
      </c>
      <c r="R128" s="63" t="s">
        <v>1167</v>
      </c>
      <c r="S128" s="63">
        <v>20.18</v>
      </c>
      <c r="T128" s="63" t="s">
        <v>1134</v>
      </c>
      <c r="U128" s="13">
        <v>16.079999999999998</v>
      </c>
      <c r="V128" s="63" t="s">
        <v>1114</v>
      </c>
      <c r="W128" s="63" t="s">
        <v>1114</v>
      </c>
      <c r="X128" s="63" t="s">
        <v>1114</v>
      </c>
      <c r="Y128" s="63" t="s">
        <v>1114</v>
      </c>
      <c r="Z128" s="63" t="s">
        <v>1114</v>
      </c>
      <c r="AA128" s="63" t="s">
        <v>1114</v>
      </c>
      <c r="AB128" s="63" t="s">
        <v>1114</v>
      </c>
      <c r="AC128" s="29" t="s">
        <v>1114</v>
      </c>
    </row>
    <row r="129" spans="1:29" x14ac:dyDescent="0.25">
      <c r="A129" s="61" t="s">
        <v>1186</v>
      </c>
      <c r="B129" s="64" t="s">
        <v>753</v>
      </c>
      <c r="C129" s="63" t="s">
        <v>754</v>
      </c>
      <c r="D129" s="63" t="s">
        <v>1110</v>
      </c>
      <c r="E129" s="63" t="s">
        <v>1048</v>
      </c>
      <c r="F129" s="63" t="s">
        <v>1118</v>
      </c>
      <c r="G129" s="63">
        <v>29.85</v>
      </c>
      <c r="H129" s="63" t="s">
        <v>1113</v>
      </c>
      <c r="I129" s="13" t="s">
        <v>1114</v>
      </c>
      <c r="J129" s="12">
        <v>6940146</v>
      </c>
      <c r="K129" s="63">
        <v>45.2</v>
      </c>
      <c r="L129" s="63">
        <v>24</v>
      </c>
      <c r="M129" s="63">
        <v>129</v>
      </c>
      <c r="N129" s="63">
        <v>150</v>
      </c>
      <c r="O129" s="13">
        <v>33.4</v>
      </c>
      <c r="P129" s="12" t="s">
        <v>1124</v>
      </c>
      <c r="Q129" s="63">
        <v>25.72</v>
      </c>
      <c r="R129" s="63" t="s">
        <v>1130</v>
      </c>
      <c r="S129" s="63">
        <v>14.38</v>
      </c>
      <c r="T129" s="63" t="s">
        <v>1153</v>
      </c>
      <c r="U129" s="13">
        <v>4.78</v>
      </c>
      <c r="V129" s="63" t="s">
        <v>1114</v>
      </c>
      <c r="W129" s="63" t="s">
        <v>1114</v>
      </c>
      <c r="X129" s="63" t="s">
        <v>1114</v>
      </c>
      <c r="Y129" s="63" t="s">
        <v>1114</v>
      </c>
      <c r="Z129" s="63" t="s">
        <v>1114</v>
      </c>
      <c r="AA129" s="63" t="s">
        <v>1114</v>
      </c>
      <c r="AB129" s="63" t="s">
        <v>1114</v>
      </c>
      <c r="AC129" s="29" t="s">
        <v>1114</v>
      </c>
    </row>
    <row r="130" spans="1:29" x14ac:dyDescent="0.25">
      <c r="A130" s="61" t="s">
        <v>1187</v>
      </c>
      <c r="B130" s="64" t="s">
        <v>753</v>
      </c>
      <c r="C130" s="63" t="s">
        <v>754</v>
      </c>
      <c r="D130" s="63" t="s">
        <v>1060</v>
      </c>
      <c r="E130" s="63" t="s">
        <v>998</v>
      </c>
      <c r="F130" s="63" t="s">
        <v>1118</v>
      </c>
      <c r="G130" s="63">
        <v>33.75</v>
      </c>
      <c r="H130" s="63" t="s">
        <v>1112</v>
      </c>
      <c r="I130" s="13" t="s">
        <v>1146</v>
      </c>
      <c r="J130" s="12">
        <v>4407828</v>
      </c>
      <c r="K130" s="63">
        <v>59.2</v>
      </c>
      <c r="L130" s="63">
        <v>30</v>
      </c>
      <c r="M130" s="63">
        <v>131</v>
      </c>
      <c r="N130" s="63">
        <v>150</v>
      </c>
      <c r="O130" s="13">
        <v>33.6</v>
      </c>
      <c r="P130" s="12" t="s">
        <v>1154</v>
      </c>
      <c r="Q130" s="63">
        <v>16.239999999999998</v>
      </c>
      <c r="R130" s="63" t="s">
        <v>1155</v>
      </c>
      <c r="S130" s="63">
        <v>13.75</v>
      </c>
      <c r="T130" s="63" t="s">
        <v>1156</v>
      </c>
      <c r="U130" s="13">
        <v>5.12</v>
      </c>
      <c r="V130" s="63">
        <v>206</v>
      </c>
      <c r="W130" s="63">
        <v>309879</v>
      </c>
      <c r="X130" s="63">
        <v>0</v>
      </c>
      <c r="Y130" s="63">
        <v>0</v>
      </c>
      <c r="Z130" s="63">
        <v>1003</v>
      </c>
      <c r="AA130" s="63">
        <v>1504</v>
      </c>
      <c r="AB130" s="63">
        <v>4952</v>
      </c>
      <c r="AC130" s="29">
        <v>1444</v>
      </c>
    </row>
    <row r="131" spans="1:29" x14ac:dyDescent="0.25">
      <c r="A131" s="61" t="s">
        <v>1188</v>
      </c>
      <c r="B131" s="64" t="s">
        <v>753</v>
      </c>
      <c r="C131" s="63" t="s">
        <v>754</v>
      </c>
      <c r="D131" s="63" t="s">
        <v>1061</v>
      </c>
      <c r="E131" s="63" t="s">
        <v>999</v>
      </c>
      <c r="F131" s="63" t="s">
        <v>1118</v>
      </c>
      <c r="G131" s="63">
        <v>31.08</v>
      </c>
      <c r="H131" s="63" t="s">
        <v>1112</v>
      </c>
      <c r="I131" s="13" t="s">
        <v>1146</v>
      </c>
      <c r="J131" s="12">
        <v>9437704</v>
      </c>
      <c r="K131" s="63">
        <v>52.7</v>
      </c>
      <c r="L131" s="63">
        <v>30</v>
      </c>
      <c r="M131" s="63">
        <v>133</v>
      </c>
      <c r="N131" s="63">
        <v>150</v>
      </c>
      <c r="O131" s="13">
        <v>33.700000000000003</v>
      </c>
      <c r="P131" s="12" t="s">
        <v>1121</v>
      </c>
      <c r="Q131" s="63">
        <v>20.010000000000002</v>
      </c>
      <c r="R131" s="63" t="s">
        <v>1122</v>
      </c>
      <c r="S131" s="63">
        <v>17.739999999999998</v>
      </c>
      <c r="T131" s="63" t="s">
        <v>1123</v>
      </c>
      <c r="U131" s="13">
        <v>8.31</v>
      </c>
      <c r="V131" s="63">
        <v>420</v>
      </c>
      <c r="W131" s="63">
        <v>790574</v>
      </c>
      <c r="X131" s="63">
        <v>0</v>
      </c>
      <c r="Y131" s="63">
        <v>0</v>
      </c>
      <c r="Z131" s="63">
        <v>1006</v>
      </c>
      <c r="AA131" s="63">
        <v>1882</v>
      </c>
      <c r="AB131" s="63">
        <v>6977</v>
      </c>
      <c r="AC131" s="29">
        <v>1976</v>
      </c>
    </row>
    <row r="132" spans="1:29" x14ac:dyDescent="0.25">
      <c r="A132" s="61" t="s">
        <v>1189</v>
      </c>
      <c r="B132" s="64" t="s">
        <v>753</v>
      </c>
      <c r="C132" s="63" t="s">
        <v>754</v>
      </c>
      <c r="D132" s="63" t="s">
        <v>1062</v>
      </c>
      <c r="E132" s="63" t="s">
        <v>1000</v>
      </c>
      <c r="F132" s="63" t="s">
        <v>1120</v>
      </c>
      <c r="G132" s="63">
        <v>32.729999999999997</v>
      </c>
      <c r="H132" s="63" t="s">
        <v>1112</v>
      </c>
      <c r="I132" s="13" t="s">
        <v>1146</v>
      </c>
      <c r="J132" s="12">
        <v>710062</v>
      </c>
      <c r="K132" s="63">
        <v>50.4</v>
      </c>
      <c r="L132" s="63">
        <v>30</v>
      </c>
      <c r="M132" s="63">
        <v>134</v>
      </c>
      <c r="N132" s="63">
        <v>151</v>
      </c>
      <c r="O132" s="13">
        <v>36.299999999999997</v>
      </c>
      <c r="P132" s="12" t="s">
        <v>1121</v>
      </c>
      <c r="Q132" s="63">
        <v>57.88</v>
      </c>
      <c r="R132" s="63" t="s">
        <v>1124</v>
      </c>
      <c r="S132" s="63">
        <v>5.73</v>
      </c>
      <c r="T132" s="63" t="s">
        <v>1135</v>
      </c>
      <c r="U132" s="13">
        <v>3.49</v>
      </c>
      <c r="V132" s="63">
        <v>356</v>
      </c>
      <c r="W132" s="63">
        <v>2108321</v>
      </c>
      <c r="X132" s="63">
        <v>0</v>
      </c>
      <c r="Y132" s="63">
        <v>0</v>
      </c>
      <c r="Z132" s="63">
        <v>1004</v>
      </c>
      <c r="AA132" s="63">
        <v>5922</v>
      </c>
      <c r="AB132" s="63">
        <v>33499</v>
      </c>
      <c r="AC132" s="29">
        <v>9799</v>
      </c>
    </row>
    <row r="133" spans="1:29" x14ac:dyDescent="0.25">
      <c r="A133" s="61" t="s">
        <v>1190</v>
      </c>
      <c r="B133" s="64" t="s">
        <v>753</v>
      </c>
      <c r="C133" s="63" t="s">
        <v>754</v>
      </c>
      <c r="D133" s="63" t="s">
        <v>1063</v>
      </c>
      <c r="E133" s="63" t="s">
        <v>1001</v>
      </c>
      <c r="F133" s="63" t="s">
        <v>1120</v>
      </c>
      <c r="G133" s="63">
        <v>33.75</v>
      </c>
      <c r="H133" s="63" t="s">
        <v>1112</v>
      </c>
      <c r="I133" s="13" t="s">
        <v>1146</v>
      </c>
      <c r="J133" s="12">
        <v>104796</v>
      </c>
      <c r="K133" s="63">
        <v>51.3</v>
      </c>
      <c r="L133" s="63">
        <v>30</v>
      </c>
      <c r="M133" s="63">
        <v>135</v>
      </c>
      <c r="N133" s="63">
        <v>151</v>
      </c>
      <c r="O133" s="13">
        <v>36.5</v>
      </c>
      <c r="P133" s="12" t="s">
        <v>1121</v>
      </c>
      <c r="Q133" s="63">
        <v>38.4</v>
      </c>
      <c r="R133" s="63" t="s">
        <v>1128</v>
      </c>
      <c r="S133" s="63">
        <v>5.71</v>
      </c>
      <c r="T133" s="63" t="s">
        <v>1138</v>
      </c>
      <c r="U133" s="13">
        <v>5.61</v>
      </c>
      <c r="V133" s="63">
        <v>42</v>
      </c>
      <c r="W133" s="63">
        <v>87218</v>
      </c>
      <c r="X133" s="63">
        <v>0</v>
      </c>
      <c r="Y133" s="63">
        <v>0</v>
      </c>
      <c r="Z133" s="63">
        <v>1077</v>
      </c>
      <c r="AA133" s="63">
        <v>2076</v>
      </c>
      <c r="AB133" s="63">
        <v>3551</v>
      </c>
      <c r="AC133" s="29">
        <v>2498</v>
      </c>
    </row>
    <row r="134" spans="1:29" x14ac:dyDescent="0.25">
      <c r="A134" s="61" t="s">
        <v>1191</v>
      </c>
      <c r="B134" s="64" t="s">
        <v>753</v>
      </c>
      <c r="C134" s="63" t="s">
        <v>754</v>
      </c>
      <c r="D134" s="63" t="s">
        <v>1064</v>
      </c>
      <c r="E134" s="63" t="s">
        <v>1002</v>
      </c>
      <c r="F134" s="63" t="s">
        <v>1120</v>
      </c>
      <c r="G134" s="63">
        <v>31.47</v>
      </c>
      <c r="H134" s="63" t="s">
        <v>1112</v>
      </c>
      <c r="I134" s="13" t="s">
        <v>1146</v>
      </c>
      <c r="J134" s="12">
        <v>260080</v>
      </c>
      <c r="K134" s="63">
        <v>50.7</v>
      </c>
      <c r="L134" s="63">
        <v>30</v>
      </c>
      <c r="M134" s="63">
        <v>137</v>
      </c>
      <c r="N134" s="63">
        <v>151</v>
      </c>
      <c r="O134" s="13">
        <v>36.6</v>
      </c>
      <c r="P134" s="12" t="s">
        <v>1121</v>
      </c>
      <c r="Q134" s="63">
        <v>58.1</v>
      </c>
      <c r="R134" s="63" t="s">
        <v>1124</v>
      </c>
      <c r="S134" s="63">
        <v>4.62</v>
      </c>
      <c r="T134" s="63" t="s">
        <v>1157</v>
      </c>
      <c r="U134" s="13">
        <v>3</v>
      </c>
      <c r="V134" s="63">
        <v>478</v>
      </c>
      <c r="W134" s="63">
        <v>1682065</v>
      </c>
      <c r="X134" s="63">
        <v>0</v>
      </c>
      <c r="Y134" s="63">
        <v>0</v>
      </c>
      <c r="Z134" s="63">
        <v>1007</v>
      </c>
      <c r="AA134" s="63">
        <v>3518</v>
      </c>
      <c r="AB134" s="63">
        <v>23653</v>
      </c>
      <c r="AC134" s="29">
        <v>4513</v>
      </c>
    </row>
    <row r="135" spans="1:29" x14ac:dyDescent="0.25">
      <c r="A135" s="61" t="s">
        <v>1192</v>
      </c>
      <c r="B135" s="64" t="s">
        <v>753</v>
      </c>
      <c r="C135" s="63" t="s">
        <v>754</v>
      </c>
      <c r="D135" s="63" t="s">
        <v>1065</v>
      </c>
      <c r="E135" s="63" t="s">
        <v>1003</v>
      </c>
      <c r="F135" s="63" t="s">
        <v>1120</v>
      </c>
      <c r="G135" s="63">
        <v>33.82</v>
      </c>
      <c r="H135" s="63" t="s">
        <v>1112</v>
      </c>
      <c r="I135" s="13" t="s">
        <v>1146</v>
      </c>
      <c r="J135" s="12">
        <v>1512866</v>
      </c>
      <c r="K135" s="63">
        <v>52.5</v>
      </c>
      <c r="L135" s="63">
        <v>30</v>
      </c>
      <c r="M135" s="63">
        <v>136</v>
      </c>
      <c r="N135" s="63">
        <v>151</v>
      </c>
      <c r="O135" s="13">
        <v>36.5</v>
      </c>
      <c r="P135" s="12" t="s">
        <v>1121</v>
      </c>
      <c r="Q135" s="63">
        <v>21.56</v>
      </c>
      <c r="R135" s="63" t="s">
        <v>1122</v>
      </c>
      <c r="S135" s="63">
        <v>15.59</v>
      </c>
      <c r="T135" s="63" t="s">
        <v>1123</v>
      </c>
      <c r="U135" s="13">
        <v>9.0299999999999994</v>
      </c>
      <c r="V135" s="63">
        <v>348</v>
      </c>
      <c r="W135" s="63">
        <v>649396</v>
      </c>
      <c r="X135" s="63">
        <v>0</v>
      </c>
      <c r="Y135" s="63">
        <v>0</v>
      </c>
      <c r="Z135" s="63">
        <v>1002</v>
      </c>
      <c r="AA135" s="63">
        <v>1866</v>
      </c>
      <c r="AB135" s="63">
        <v>5547</v>
      </c>
      <c r="AC135" s="29">
        <v>1961</v>
      </c>
    </row>
    <row r="136" spans="1:29" x14ac:dyDescent="0.25">
      <c r="A136" s="61" t="s">
        <v>1193</v>
      </c>
      <c r="B136" s="64" t="s">
        <v>753</v>
      </c>
      <c r="C136" s="63" t="s">
        <v>754</v>
      </c>
      <c r="D136" s="63" t="s">
        <v>1066</v>
      </c>
      <c r="E136" s="63" t="s">
        <v>1004</v>
      </c>
      <c r="F136" s="63" t="s">
        <v>1120</v>
      </c>
      <c r="G136" s="63">
        <v>31.49</v>
      </c>
      <c r="H136" s="63" t="s">
        <v>1112</v>
      </c>
      <c r="I136" s="13" t="s">
        <v>1146</v>
      </c>
      <c r="J136" s="12">
        <v>312478</v>
      </c>
      <c r="K136" s="63">
        <v>48.4</v>
      </c>
      <c r="L136" s="63">
        <v>30</v>
      </c>
      <c r="M136" s="63">
        <v>135</v>
      </c>
      <c r="N136" s="63">
        <v>151</v>
      </c>
      <c r="O136" s="13">
        <v>36.4</v>
      </c>
      <c r="P136" s="12" t="s">
        <v>1121</v>
      </c>
      <c r="Q136" s="63">
        <v>37.979999999999997</v>
      </c>
      <c r="R136" s="63" t="s">
        <v>1124</v>
      </c>
      <c r="S136" s="63">
        <v>9.14</v>
      </c>
      <c r="T136" s="63" t="s">
        <v>1135</v>
      </c>
      <c r="U136" s="13">
        <v>8.08</v>
      </c>
      <c r="V136" s="63">
        <v>524</v>
      </c>
      <c r="W136" s="63">
        <v>1387451</v>
      </c>
      <c r="X136" s="63">
        <v>0</v>
      </c>
      <c r="Y136" s="63">
        <v>0</v>
      </c>
      <c r="Z136" s="63">
        <v>1000</v>
      </c>
      <c r="AA136" s="63">
        <v>2647</v>
      </c>
      <c r="AB136" s="63">
        <v>15324</v>
      </c>
      <c r="AC136" s="29">
        <v>3176</v>
      </c>
    </row>
    <row r="137" spans="1:29" x14ac:dyDescent="0.25">
      <c r="A137" s="61" t="s">
        <v>1194</v>
      </c>
      <c r="B137" s="64" t="s">
        <v>753</v>
      </c>
      <c r="C137" s="63" t="s">
        <v>754</v>
      </c>
      <c r="D137" s="63" t="s">
        <v>1067</v>
      </c>
      <c r="E137" s="63" t="s">
        <v>1005</v>
      </c>
      <c r="F137" s="63" t="s">
        <v>1120</v>
      </c>
      <c r="G137" s="63">
        <v>35.299999999999997</v>
      </c>
      <c r="H137" s="63" t="s">
        <v>1112</v>
      </c>
      <c r="I137" s="13" t="s">
        <v>1146</v>
      </c>
      <c r="J137" s="12">
        <v>616910</v>
      </c>
      <c r="K137" s="63">
        <v>52.5</v>
      </c>
      <c r="L137" s="63">
        <v>30</v>
      </c>
      <c r="M137" s="63">
        <v>136</v>
      </c>
      <c r="N137" s="63">
        <v>151</v>
      </c>
      <c r="O137" s="13">
        <v>36.4</v>
      </c>
      <c r="P137" s="12" t="s">
        <v>1121</v>
      </c>
      <c r="Q137" s="63">
        <v>58.71</v>
      </c>
      <c r="R137" s="63" t="s">
        <v>1126</v>
      </c>
      <c r="S137" s="63">
        <v>5.25</v>
      </c>
      <c r="T137" s="63" t="s">
        <v>1127</v>
      </c>
      <c r="U137" s="13">
        <v>4.54</v>
      </c>
      <c r="V137" s="63">
        <v>900</v>
      </c>
      <c r="W137" s="63">
        <v>2038404</v>
      </c>
      <c r="X137" s="63">
        <v>0</v>
      </c>
      <c r="Y137" s="63">
        <v>0</v>
      </c>
      <c r="Z137" s="63">
        <v>1001</v>
      </c>
      <c r="AA137" s="63">
        <v>2264</v>
      </c>
      <c r="AB137" s="63">
        <v>11899</v>
      </c>
      <c r="AC137" s="29">
        <v>2467</v>
      </c>
    </row>
    <row r="138" spans="1:29" x14ac:dyDescent="0.25">
      <c r="A138" s="61" t="s">
        <v>1195</v>
      </c>
      <c r="B138" s="64" t="s">
        <v>753</v>
      </c>
      <c r="C138" s="63" t="s">
        <v>754</v>
      </c>
      <c r="D138" s="63" t="s">
        <v>1068</v>
      </c>
      <c r="E138" s="63" t="s">
        <v>1006</v>
      </c>
      <c r="F138" s="63" t="s">
        <v>1120</v>
      </c>
      <c r="G138" s="63">
        <v>35.28</v>
      </c>
      <c r="H138" s="63" t="s">
        <v>1112</v>
      </c>
      <c r="I138" s="13" t="s">
        <v>1146</v>
      </c>
      <c r="J138" s="12">
        <v>7850824</v>
      </c>
      <c r="K138" s="63">
        <v>52.4</v>
      </c>
      <c r="L138" s="63">
        <v>30</v>
      </c>
      <c r="M138" s="63">
        <v>137</v>
      </c>
      <c r="N138" s="63">
        <v>151</v>
      </c>
      <c r="O138" s="13">
        <v>34.200000000000003</v>
      </c>
      <c r="P138" s="12" t="s">
        <v>1121</v>
      </c>
      <c r="Q138" s="63">
        <v>23.93</v>
      </c>
      <c r="R138" s="63" t="s">
        <v>1122</v>
      </c>
      <c r="S138" s="63">
        <v>15.69</v>
      </c>
      <c r="T138" s="63" t="s">
        <v>1123</v>
      </c>
      <c r="U138" s="13">
        <v>8.99</v>
      </c>
      <c r="V138" s="63">
        <v>450</v>
      </c>
      <c r="W138" s="63">
        <v>960922</v>
      </c>
      <c r="X138" s="63">
        <v>0</v>
      </c>
      <c r="Y138" s="63">
        <v>0</v>
      </c>
      <c r="Z138" s="63">
        <v>1005</v>
      </c>
      <c r="AA138" s="63">
        <v>2135</v>
      </c>
      <c r="AB138" s="63">
        <v>8784</v>
      </c>
      <c r="AC138" s="29">
        <v>2303</v>
      </c>
    </row>
    <row r="139" spans="1:29" x14ac:dyDescent="0.25">
      <c r="A139" s="61" t="s">
        <v>1196</v>
      </c>
      <c r="B139" s="64" t="s">
        <v>753</v>
      </c>
      <c r="C139" s="63" t="s">
        <v>754</v>
      </c>
      <c r="D139" s="63" t="s">
        <v>1069</v>
      </c>
      <c r="E139" s="63" t="s">
        <v>1007</v>
      </c>
      <c r="F139" s="63" t="s">
        <v>1120</v>
      </c>
      <c r="G139" s="63">
        <v>33.53</v>
      </c>
      <c r="H139" s="63" t="s">
        <v>1112</v>
      </c>
      <c r="I139" s="13" t="s">
        <v>1146</v>
      </c>
      <c r="J139" s="12">
        <v>6746830</v>
      </c>
      <c r="K139" s="63">
        <v>52.8</v>
      </c>
      <c r="L139" s="63">
        <v>30</v>
      </c>
      <c r="M139" s="63">
        <v>138</v>
      </c>
      <c r="N139" s="63">
        <v>151</v>
      </c>
      <c r="O139" s="13">
        <v>34.299999999999997</v>
      </c>
      <c r="P139" s="12" t="s">
        <v>1121</v>
      </c>
      <c r="Q139" s="63">
        <v>24.36</v>
      </c>
      <c r="R139" s="63" t="s">
        <v>1122</v>
      </c>
      <c r="S139" s="63">
        <v>14.34</v>
      </c>
      <c r="T139" s="63" t="s">
        <v>1123</v>
      </c>
      <c r="U139" s="13">
        <v>8.74</v>
      </c>
      <c r="V139" s="63">
        <v>233</v>
      </c>
      <c r="W139" s="63">
        <v>587779</v>
      </c>
      <c r="X139" s="63">
        <v>0</v>
      </c>
      <c r="Y139" s="63">
        <v>0</v>
      </c>
      <c r="Z139" s="63">
        <v>1014</v>
      </c>
      <c r="AA139" s="63">
        <v>2522</v>
      </c>
      <c r="AB139" s="63">
        <v>16248</v>
      </c>
      <c r="AC139" s="29">
        <v>2998</v>
      </c>
    </row>
    <row r="140" spans="1:29" x14ac:dyDescent="0.25">
      <c r="A140" s="61" t="s">
        <v>1197</v>
      </c>
      <c r="B140" s="64" t="s">
        <v>753</v>
      </c>
      <c r="C140" s="63" t="s">
        <v>754</v>
      </c>
      <c r="D140" s="63" t="s">
        <v>1070</v>
      </c>
      <c r="E140" s="63" t="s">
        <v>1008</v>
      </c>
      <c r="F140" s="63" t="s">
        <v>1120</v>
      </c>
      <c r="G140" s="63">
        <v>33.18</v>
      </c>
      <c r="H140" s="63" t="s">
        <v>1112</v>
      </c>
      <c r="I140" s="13" t="s">
        <v>1146</v>
      </c>
      <c r="J140" s="12">
        <v>7290036</v>
      </c>
      <c r="K140" s="63">
        <v>53</v>
      </c>
      <c r="L140" s="63">
        <v>30</v>
      </c>
      <c r="M140" s="63">
        <v>137</v>
      </c>
      <c r="N140" s="63">
        <v>151</v>
      </c>
      <c r="O140" s="13">
        <v>34.200000000000003</v>
      </c>
      <c r="P140" s="12" t="s">
        <v>1121</v>
      </c>
      <c r="Q140" s="63">
        <v>23.38</v>
      </c>
      <c r="R140" s="63" t="s">
        <v>1122</v>
      </c>
      <c r="S140" s="63">
        <v>16.899999999999999</v>
      </c>
      <c r="T140" s="63" t="s">
        <v>1123</v>
      </c>
      <c r="U140" s="13">
        <v>8.6999999999999993</v>
      </c>
      <c r="V140" s="63">
        <v>316</v>
      </c>
      <c r="W140" s="63">
        <v>710924</v>
      </c>
      <c r="X140" s="63">
        <v>0</v>
      </c>
      <c r="Y140" s="63">
        <v>0</v>
      </c>
      <c r="Z140" s="63">
        <v>1005</v>
      </c>
      <c r="AA140" s="63">
        <v>2249</v>
      </c>
      <c r="AB140" s="63">
        <v>9723</v>
      </c>
      <c r="AC140" s="29">
        <v>2429</v>
      </c>
    </row>
    <row r="141" spans="1:29" x14ac:dyDescent="0.25">
      <c r="A141" s="61" t="s">
        <v>1198</v>
      </c>
      <c r="B141" s="64" t="s">
        <v>753</v>
      </c>
      <c r="C141" s="63" t="s">
        <v>754</v>
      </c>
      <c r="D141" s="63" t="s">
        <v>1071</v>
      </c>
      <c r="E141" s="63" t="s">
        <v>1009</v>
      </c>
      <c r="F141" s="63" t="s">
        <v>1120</v>
      </c>
      <c r="G141" s="63">
        <v>27.59</v>
      </c>
      <c r="H141" s="63" t="s">
        <v>1112</v>
      </c>
      <c r="I141" s="13" t="s">
        <v>1146</v>
      </c>
      <c r="J141" s="12">
        <v>6577688</v>
      </c>
      <c r="K141" s="63">
        <v>54.4</v>
      </c>
      <c r="L141" s="63">
        <v>30</v>
      </c>
      <c r="M141" s="63">
        <v>136</v>
      </c>
      <c r="N141" s="63">
        <v>151</v>
      </c>
      <c r="O141" s="13">
        <v>34.1</v>
      </c>
      <c r="P141" s="12" t="s">
        <v>1128</v>
      </c>
      <c r="Q141" s="63">
        <v>23.76</v>
      </c>
      <c r="R141" s="63" t="s">
        <v>1127</v>
      </c>
      <c r="S141" s="63">
        <v>20.79</v>
      </c>
      <c r="T141" s="63" t="s">
        <v>1121</v>
      </c>
      <c r="U141" s="13">
        <v>17.07</v>
      </c>
      <c r="V141" s="63">
        <v>532</v>
      </c>
      <c r="W141" s="63">
        <v>1638157</v>
      </c>
      <c r="X141" s="63">
        <v>0</v>
      </c>
      <c r="Y141" s="63">
        <v>0</v>
      </c>
      <c r="Z141" s="63">
        <v>1000</v>
      </c>
      <c r="AA141" s="63">
        <v>3079</v>
      </c>
      <c r="AB141" s="63">
        <v>20163</v>
      </c>
      <c r="AC141" s="29">
        <v>3863</v>
      </c>
    </row>
    <row r="142" spans="1:29" x14ac:dyDescent="0.25">
      <c r="A142" s="61" t="s">
        <v>1199</v>
      </c>
      <c r="B142" s="64" t="s">
        <v>753</v>
      </c>
      <c r="C142" s="63" t="s">
        <v>754</v>
      </c>
      <c r="D142" s="63" t="s">
        <v>1072</v>
      </c>
      <c r="E142" s="63" t="s">
        <v>1010</v>
      </c>
      <c r="F142" s="63" t="s">
        <v>1120</v>
      </c>
      <c r="G142" s="63">
        <v>35.799999999999997</v>
      </c>
      <c r="H142" s="63" t="s">
        <v>1112</v>
      </c>
      <c r="I142" s="13" t="s">
        <v>1146</v>
      </c>
      <c r="J142" s="12">
        <v>7632060</v>
      </c>
      <c r="K142" s="63">
        <v>52.7</v>
      </c>
      <c r="L142" s="63">
        <v>30</v>
      </c>
      <c r="M142" s="63">
        <v>137</v>
      </c>
      <c r="N142" s="63">
        <v>151</v>
      </c>
      <c r="O142" s="13">
        <v>34.200000000000003</v>
      </c>
      <c r="P142" s="12" t="s">
        <v>1121</v>
      </c>
      <c r="Q142" s="63">
        <v>35.130000000000003</v>
      </c>
      <c r="R142" s="63" t="s">
        <v>1122</v>
      </c>
      <c r="S142" s="63">
        <v>16.489999999999998</v>
      </c>
      <c r="T142" s="63" t="s">
        <v>1123</v>
      </c>
      <c r="U142" s="13">
        <v>5.87</v>
      </c>
      <c r="V142" s="63">
        <v>916</v>
      </c>
      <c r="W142" s="63">
        <v>2327906</v>
      </c>
      <c r="X142" s="63">
        <v>0</v>
      </c>
      <c r="Y142" s="63">
        <v>0</v>
      </c>
      <c r="Z142" s="63">
        <v>1003</v>
      </c>
      <c r="AA142" s="63">
        <v>2541</v>
      </c>
      <c r="AB142" s="63">
        <v>15590</v>
      </c>
      <c r="AC142" s="29">
        <v>2949</v>
      </c>
    </row>
    <row r="143" spans="1:29" x14ac:dyDescent="0.25">
      <c r="A143" s="61" t="s">
        <v>1200</v>
      </c>
      <c r="B143" s="64" t="s">
        <v>753</v>
      </c>
      <c r="C143" s="63" t="s">
        <v>754</v>
      </c>
      <c r="D143" s="63" t="s">
        <v>1073</v>
      </c>
      <c r="E143" s="63" t="s">
        <v>1011</v>
      </c>
      <c r="F143" s="63" t="s">
        <v>1120</v>
      </c>
      <c r="G143" s="63">
        <v>35.24</v>
      </c>
      <c r="H143" s="63" t="s">
        <v>1112</v>
      </c>
      <c r="I143" s="13" t="s">
        <v>1146</v>
      </c>
      <c r="J143" s="12">
        <v>8466766</v>
      </c>
      <c r="K143" s="63">
        <v>53.2</v>
      </c>
      <c r="L143" s="63">
        <v>30</v>
      </c>
      <c r="M143" s="63">
        <v>137</v>
      </c>
      <c r="N143" s="63">
        <v>151</v>
      </c>
      <c r="O143" s="13">
        <v>34.200000000000003</v>
      </c>
      <c r="P143" s="12" t="s">
        <v>1121</v>
      </c>
      <c r="Q143" s="63">
        <v>22.16</v>
      </c>
      <c r="R143" s="63" t="s">
        <v>1122</v>
      </c>
      <c r="S143" s="63">
        <v>9.8699999999999992</v>
      </c>
      <c r="T143" s="63" t="s">
        <v>1128</v>
      </c>
      <c r="U143" s="13">
        <v>7.92</v>
      </c>
      <c r="V143" s="63">
        <v>671</v>
      </c>
      <c r="W143" s="63">
        <v>1658586</v>
      </c>
      <c r="X143" s="63">
        <v>0</v>
      </c>
      <c r="Y143" s="63">
        <v>0</v>
      </c>
      <c r="Z143" s="63">
        <v>1006</v>
      </c>
      <c r="AA143" s="63">
        <v>2471</v>
      </c>
      <c r="AB143" s="63">
        <v>12295</v>
      </c>
      <c r="AC143" s="29">
        <v>2668</v>
      </c>
    </row>
    <row r="144" spans="1:29" x14ac:dyDescent="0.25">
      <c r="A144" s="61" t="s">
        <v>1201</v>
      </c>
      <c r="B144" s="64" t="s">
        <v>753</v>
      </c>
      <c r="C144" s="63" t="s">
        <v>754</v>
      </c>
      <c r="D144" s="63" t="s">
        <v>1074</v>
      </c>
      <c r="E144" s="63" t="s">
        <v>1012</v>
      </c>
      <c r="F144" s="63" t="s">
        <v>1120</v>
      </c>
      <c r="G144" s="63">
        <v>35.18</v>
      </c>
      <c r="H144" s="63" t="s">
        <v>1112</v>
      </c>
      <c r="I144" s="13" t="s">
        <v>1146</v>
      </c>
      <c r="J144" s="12">
        <v>7353910</v>
      </c>
      <c r="K144" s="63">
        <v>52.8</v>
      </c>
      <c r="L144" s="63">
        <v>30</v>
      </c>
      <c r="M144" s="63">
        <v>137</v>
      </c>
      <c r="N144" s="63">
        <v>151</v>
      </c>
      <c r="O144" s="13">
        <v>34.200000000000003</v>
      </c>
      <c r="P144" s="12" t="s">
        <v>1121</v>
      </c>
      <c r="Q144" s="63">
        <v>21.88</v>
      </c>
      <c r="R144" s="63" t="s">
        <v>1122</v>
      </c>
      <c r="S144" s="63">
        <v>12.4</v>
      </c>
      <c r="T144" s="63" t="s">
        <v>1123</v>
      </c>
      <c r="U144" s="13">
        <v>7.52</v>
      </c>
      <c r="V144" s="63">
        <v>533</v>
      </c>
      <c r="W144" s="63">
        <v>1115298</v>
      </c>
      <c r="X144" s="63">
        <v>0</v>
      </c>
      <c r="Y144" s="63">
        <v>0</v>
      </c>
      <c r="Z144" s="63">
        <v>1001</v>
      </c>
      <c r="AA144" s="63">
        <v>2092</v>
      </c>
      <c r="AB144" s="63">
        <v>9338</v>
      </c>
      <c r="AC144" s="29">
        <v>2187</v>
      </c>
    </row>
    <row r="145" spans="1:29" x14ac:dyDescent="0.25">
      <c r="A145" s="61" t="s">
        <v>1202</v>
      </c>
      <c r="B145" s="64" t="s">
        <v>753</v>
      </c>
      <c r="C145" s="63" t="s">
        <v>754</v>
      </c>
      <c r="D145" s="63" t="s">
        <v>1075</v>
      </c>
      <c r="E145" s="63" t="s">
        <v>1013</v>
      </c>
      <c r="F145" s="63" t="s">
        <v>1120</v>
      </c>
      <c r="G145" s="63">
        <v>33.950000000000003</v>
      </c>
      <c r="H145" s="63" t="s">
        <v>1112</v>
      </c>
      <c r="I145" s="13" t="s">
        <v>1146</v>
      </c>
      <c r="J145" s="12">
        <v>6011552</v>
      </c>
      <c r="K145" s="63">
        <v>52.3</v>
      </c>
      <c r="L145" s="63">
        <v>30</v>
      </c>
      <c r="M145" s="63">
        <v>137</v>
      </c>
      <c r="N145" s="63">
        <v>151</v>
      </c>
      <c r="O145" s="13">
        <v>34.200000000000003</v>
      </c>
      <c r="P145" s="12" t="s">
        <v>1126</v>
      </c>
      <c r="Q145" s="63">
        <v>38.130000000000003</v>
      </c>
      <c r="R145" s="63" t="s">
        <v>1121</v>
      </c>
      <c r="S145" s="63">
        <v>14.22</v>
      </c>
      <c r="T145" s="63" t="s">
        <v>1134</v>
      </c>
      <c r="U145" s="13">
        <v>5.61</v>
      </c>
      <c r="V145" s="63">
        <v>313</v>
      </c>
      <c r="W145" s="63">
        <v>1757799</v>
      </c>
      <c r="X145" s="63">
        <v>0</v>
      </c>
      <c r="Y145" s="63">
        <v>0</v>
      </c>
      <c r="Z145" s="63">
        <v>1004</v>
      </c>
      <c r="AA145" s="63">
        <v>5615</v>
      </c>
      <c r="AB145" s="63">
        <v>31635</v>
      </c>
      <c r="AC145" s="29">
        <v>8185</v>
      </c>
    </row>
    <row r="146" spans="1:29" x14ac:dyDescent="0.25">
      <c r="A146" s="61" t="s">
        <v>1203</v>
      </c>
      <c r="B146" s="64" t="s">
        <v>753</v>
      </c>
      <c r="C146" s="63" t="s">
        <v>754</v>
      </c>
      <c r="D146" s="63" t="s">
        <v>1076</v>
      </c>
      <c r="E146" s="63" t="s">
        <v>1014</v>
      </c>
      <c r="F146" s="63" t="s">
        <v>1120</v>
      </c>
      <c r="G146" s="63">
        <v>35.06</v>
      </c>
      <c r="H146" s="63" t="s">
        <v>1112</v>
      </c>
      <c r="I146" s="13" t="s">
        <v>1146</v>
      </c>
      <c r="J146" s="12">
        <v>8679182</v>
      </c>
      <c r="K146" s="63">
        <v>53</v>
      </c>
      <c r="L146" s="63">
        <v>30</v>
      </c>
      <c r="M146" s="63">
        <v>136</v>
      </c>
      <c r="N146" s="63">
        <v>151</v>
      </c>
      <c r="O146" s="13">
        <v>34.200000000000003</v>
      </c>
      <c r="P146" s="12" t="s">
        <v>1121</v>
      </c>
      <c r="Q146" s="63">
        <v>21.38</v>
      </c>
      <c r="R146" s="63" t="s">
        <v>1122</v>
      </c>
      <c r="S146" s="63">
        <v>11.66</v>
      </c>
      <c r="T146" s="63" t="s">
        <v>1128</v>
      </c>
      <c r="U146" s="13">
        <v>8.01</v>
      </c>
      <c r="V146" s="63">
        <v>684</v>
      </c>
      <c r="W146" s="63">
        <v>1345400</v>
      </c>
      <c r="X146" s="63">
        <v>0</v>
      </c>
      <c r="Y146" s="63">
        <v>0</v>
      </c>
      <c r="Z146" s="63">
        <v>1002</v>
      </c>
      <c r="AA146" s="63">
        <v>1966</v>
      </c>
      <c r="AB146" s="63">
        <v>7153</v>
      </c>
      <c r="AC146" s="29">
        <v>2070</v>
      </c>
    </row>
    <row r="147" spans="1:29" x14ac:dyDescent="0.25">
      <c r="A147" s="61" t="s">
        <v>1204</v>
      </c>
      <c r="B147" s="64" t="s">
        <v>753</v>
      </c>
      <c r="C147" s="63" t="s">
        <v>754</v>
      </c>
      <c r="D147" s="63" t="s">
        <v>1077</v>
      </c>
      <c r="E147" s="63" t="s">
        <v>1015</v>
      </c>
      <c r="F147" s="63" t="s">
        <v>1120</v>
      </c>
      <c r="G147" s="63">
        <v>34.28</v>
      </c>
      <c r="H147" s="63" t="s">
        <v>1112</v>
      </c>
      <c r="I147" s="13" t="s">
        <v>1146</v>
      </c>
      <c r="J147" s="12">
        <v>4024844</v>
      </c>
      <c r="K147" s="63">
        <v>52.6</v>
      </c>
      <c r="L147" s="63">
        <v>30</v>
      </c>
      <c r="M147" s="63">
        <v>137</v>
      </c>
      <c r="N147" s="63">
        <v>151</v>
      </c>
      <c r="O147" s="13">
        <v>34.200000000000003</v>
      </c>
      <c r="P147" s="12" t="s">
        <v>1121</v>
      </c>
      <c r="Q147" s="63">
        <v>23.64</v>
      </c>
      <c r="R147" s="63" t="s">
        <v>1122</v>
      </c>
      <c r="S147" s="63">
        <v>9.42</v>
      </c>
      <c r="T147" s="63" t="s">
        <v>1123</v>
      </c>
      <c r="U147" s="13">
        <v>5.92</v>
      </c>
      <c r="V147" s="63">
        <v>864</v>
      </c>
      <c r="W147" s="63">
        <v>1587806</v>
      </c>
      <c r="X147" s="63">
        <v>0</v>
      </c>
      <c r="Y147" s="63">
        <v>0</v>
      </c>
      <c r="Z147" s="63">
        <v>1000</v>
      </c>
      <c r="AA147" s="63">
        <v>1837</v>
      </c>
      <c r="AB147" s="63">
        <v>8555</v>
      </c>
      <c r="AC147" s="29">
        <v>1902</v>
      </c>
    </row>
    <row r="148" spans="1:29" x14ac:dyDescent="0.25">
      <c r="A148" s="61" t="s">
        <v>1205</v>
      </c>
      <c r="B148" s="64" t="s">
        <v>753</v>
      </c>
      <c r="C148" s="63" t="s">
        <v>754</v>
      </c>
      <c r="D148" s="63" t="s">
        <v>1078</v>
      </c>
      <c r="E148" s="63" t="s">
        <v>1016</v>
      </c>
      <c r="F148" s="63" t="s">
        <v>1120</v>
      </c>
      <c r="G148" s="63">
        <v>34.31</v>
      </c>
      <c r="H148" s="63" t="s">
        <v>1112</v>
      </c>
      <c r="I148" s="13" t="s">
        <v>1146</v>
      </c>
      <c r="J148" s="12">
        <v>5251158</v>
      </c>
      <c r="K148" s="63">
        <v>52.9</v>
      </c>
      <c r="L148" s="63">
        <v>30</v>
      </c>
      <c r="M148" s="63">
        <v>137</v>
      </c>
      <c r="N148" s="63">
        <v>151</v>
      </c>
      <c r="O148" s="13">
        <v>34.299999999999997</v>
      </c>
      <c r="P148" s="12" t="s">
        <v>1121</v>
      </c>
      <c r="Q148" s="63">
        <v>18.66</v>
      </c>
      <c r="R148" s="63" t="s">
        <v>1122</v>
      </c>
      <c r="S148" s="63">
        <v>14.13</v>
      </c>
      <c r="T148" s="63" t="s">
        <v>1123</v>
      </c>
      <c r="U148" s="13">
        <v>7.69</v>
      </c>
      <c r="V148" s="63">
        <v>317</v>
      </c>
      <c r="W148" s="63">
        <v>713708</v>
      </c>
      <c r="X148" s="63">
        <v>0</v>
      </c>
      <c r="Y148" s="63">
        <v>0</v>
      </c>
      <c r="Z148" s="63">
        <v>1001</v>
      </c>
      <c r="AA148" s="63">
        <v>2251</v>
      </c>
      <c r="AB148" s="63">
        <v>11497</v>
      </c>
      <c r="AC148" s="29">
        <v>2399</v>
      </c>
    </row>
    <row r="149" spans="1:29" x14ac:dyDescent="0.25">
      <c r="A149" s="61" t="s">
        <v>1206</v>
      </c>
      <c r="B149" s="64" t="s">
        <v>753</v>
      </c>
      <c r="C149" s="63" t="s">
        <v>754</v>
      </c>
      <c r="D149" s="63" t="s">
        <v>1079</v>
      </c>
      <c r="E149" s="63" t="s">
        <v>1017</v>
      </c>
      <c r="F149" s="63" t="s">
        <v>1120</v>
      </c>
      <c r="G149" s="63">
        <v>34.49</v>
      </c>
      <c r="H149" s="63" t="s">
        <v>1112</v>
      </c>
      <c r="I149" s="13" t="s">
        <v>1146</v>
      </c>
      <c r="J149" s="12">
        <v>6294136</v>
      </c>
      <c r="K149" s="63">
        <v>51.3</v>
      </c>
      <c r="L149" s="63">
        <v>30</v>
      </c>
      <c r="M149" s="63">
        <v>138</v>
      </c>
      <c r="N149" s="63">
        <v>151</v>
      </c>
      <c r="O149" s="13">
        <v>34.200000000000003</v>
      </c>
      <c r="P149" s="12" t="s">
        <v>1121</v>
      </c>
      <c r="Q149" s="63">
        <v>35.43</v>
      </c>
      <c r="R149" s="63" t="s">
        <v>1122</v>
      </c>
      <c r="S149" s="63">
        <v>6.15</v>
      </c>
      <c r="T149" s="63" t="s">
        <v>1131</v>
      </c>
      <c r="U149" s="13">
        <v>5.24</v>
      </c>
      <c r="V149" s="63">
        <v>789</v>
      </c>
      <c r="W149" s="63">
        <v>2484919</v>
      </c>
      <c r="X149" s="63">
        <v>0</v>
      </c>
      <c r="Y149" s="63">
        <v>0</v>
      </c>
      <c r="Z149" s="63">
        <v>1001</v>
      </c>
      <c r="AA149" s="63">
        <v>3149</v>
      </c>
      <c r="AB149" s="63">
        <v>21673</v>
      </c>
      <c r="AC149" s="29">
        <v>4159</v>
      </c>
    </row>
    <row r="150" spans="1:29" x14ac:dyDescent="0.25">
      <c r="A150" s="61" t="s">
        <v>1207</v>
      </c>
      <c r="B150" s="64" t="s">
        <v>753</v>
      </c>
      <c r="C150" s="63" t="s">
        <v>754</v>
      </c>
      <c r="D150" s="63" t="s">
        <v>1080</v>
      </c>
      <c r="E150" s="63" t="s">
        <v>1018</v>
      </c>
      <c r="F150" s="63" t="s">
        <v>1120</v>
      </c>
      <c r="G150" s="63">
        <v>34.46</v>
      </c>
      <c r="H150" s="63" t="s">
        <v>1112</v>
      </c>
      <c r="I150" s="13" t="s">
        <v>1146</v>
      </c>
      <c r="J150" s="12">
        <v>5202072</v>
      </c>
      <c r="K150" s="63">
        <v>52.2</v>
      </c>
      <c r="L150" s="63">
        <v>30</v>
      </c>
      <c r="M150" s="63">
        <v>134</v>
      </c>
      <c r="N150" s="63">
        <v>150</v>
      </c>
      <c r="O150" s="13">
        <v>33.700000000000003</v>
      </c>
      <c r="P150" s="12" t="s">
        <v>1121</v>
      </c>
      <c r="Q150" s="63">
        <v>37.78</v>
      </c>
      <c r="R150" s="63" t="s">
        <v>1122</v>
      </c>
      <c r="S150" s="63">
        <v>3.25</v>
      </c>
      <c r="T150" s="63" t="s">
        <v>1128</v>
      </c>
      <c r="U150" s="13">
        <v>2.29</v>
      </c>
      <c r="V150" s="63">
        <v>619</v>
      </c>
      <c r="W150" s="63">
        <v>2231611</v>
      </c>
      <c r="X150" s="63">
        <v>0</v>
      </c>
      <c r="Y150" s="63">
        <v>0</v>
      </c>
      <c r="Z150" s="63">
        <v>1004</v>
      </c>
      <c r="AA150" s="63">
        <v>3605</v>
      </c>
      <c r="AB150" s="63">
        <v>31917</v>
      </c>
      <c r="AC150" s="29">
        <v>5338</v>
      </c>
    </row>
    <row r="151" spans="1:29" x14ac:dyDescent="0.25">
      <c r="A151" s="61" t="s">
        <v>1208</v>
      </c>
      <c r="B151" s="64" t="s">
        <v>753</v>
      </c>
      <c r="C151" s="63" t="s">
        <v>754</v>
      </c>
      <c r="D151" s="63" t="s">
        <v>1081</v>
      </c>
      <c r="E151" s="63" t="s">
        <v>1019</v>
      </c>
      <c r="F151" s="63" t="s">
        <v>1120</v>
      </c>
      <c r="G151" s="63">
        <v>33.79</v>
      </c>
      <c r="H151" s="63" t="s">
        <v>1112</v>
      </c>
      <c r="I151" s="13" t="s">
        <v>1146</v>
      </c>
      <c r="J151" s="12">
        <v>443416</v>
      </c>
      <c r="K151" s="63">
        <v>52.4</v>
      </c>
      <c r="L151" s="63">
        <v>30</v>
      </c>
      <c r="M151" s="63">
        <v>134</v>
      </c>
      <c r="N151" s="63">
        <v>151</v>
      </c>
      <c r="O151" s="13">
        <v>36.299999999999997</v>
      </c>
      <c r="P151" s="12" t="s">
        <v>1121</v>
      </c>
      <c r="Q151" s="63">
        <v>67.34</v>
      </c>
      <c r="R151" s="63" t="s">
        <v>1128</v>
      </c>
      <c r="S151" s="63">
        <v>2.68</v>
      </c>
      <c r="T151" s="63" t="s">
        <v>1122</v>
      </c>
      <c r="U151" s="13">
        <v>2.4300000000000002</v>
      </c>
      <c r="V151" s="63">
        <v>577</v>
      </c>
      <c r="W151" s="63">
        <v>1933745</v>
      </c>
      <c r="X151" s="63">
        <v>0</v>
      </c>
      <c r="Y151" s="63">
        <v>0</v>
      </c>
      <c r="Z151" s="63">
        <v>1003</v>
      </c>
      <c r="AA151" s="63">
        <v>3351</v>
      </c>
      <c r="AB151" s="63">
        <v>23667</v>
      </c>
      <c r="AC151" s="29">
        <v>4865</v>
      </c>
    </row>
    <row r="152" spans="1:29" x14ac:dyDescent="0.25">
      <c r="A152" s="61" t="s">
        <v>1209</v>
      </c>
      <c r="B152" s="64" t="s">
        <v>753</v>
      </c>
      <c r="C152" s="63" t="s">
        <v>754</v>
      </c>
      <c r="D152" s="63" t="s">
        <v>1082</v>
      </c>
      <c r="E152" s="63" t="s">
        <v>1020</v>
      </c>
      <c r="F152" s="63" t="s">
        <v>1120</v>
      </c>
      <c r="G152" s="63">
        <v>30.29</v>
      </c>
      <c r="H152" s="63" t="s">
        <v>1112</v>
      </c>
      <c r="I152" s="13" t="s">
        <v>1146</v>
      </c>
      <c r="J152" s="12">
        <v>5530026</v>
      </c>
      <c r="K152" s="63">
        <v>52.9</v>
      </c>
      <c r="L152" s="63">
        <v>30</v>
      </c>
      <c r="M152" s="63">
        <v>132</v>
      </c>
      <c r="N152" s="63">
        <v>150</v>
      </c>
      <c r="O152" s="13">
        <v>33.5</v>
      </c>
      <c r="P152" s="12" t="s">
        <v>1121</v>
      </c>
      <c r="Q152" s="63">
        <v>36.96</v>
      </c>
      <c r="R152" s="63" t="s">
        <v>1122</v>
      </c>
      <c r="S152" s="63">
        <v>22.44</v>
      </c>
      <c r="T152" s="63" t="s">
        <v>1123</v>
      </c>
      <c r="U152" s="13">
        <v>3.36</v>
      </c>
      <c r="V152" s="63">
        <v>434</v>
      </c>
      <c r="W152" s="63">
        <v>2329773</v>
      </c>
      <c r="X152" s="63">
        <v>0</v>
      </c>
      <c r="Y152" s="63">
        <v>0</v>
      </c>
      <c r="Z152" s="63">
        <v>1004</v>
      </c>
      <c r="AA152" s="63">
        <v>5368</v>
      </c>
      <c r="AB152" s="63">
        <v>31875</v>
      </c>
      <c r="AC152" s="29">
        <v>8815</v>
      </c>
    </row>
    <row r="153" spans="1:29" x14ac:dyDescent="0.25">
      <c r="A153" s="61" t="s">
        <v>1210</v>
      </c>
      <c r="B153" s="64" t="s">
        <v>753</v>
      </c>
      <c r="C153" s="63" t="s">
        <v>754</v>
      </c>
      <c r="D153" s="63" t="s">
        <v>1083</v>
      </c>
      <c r="E153" s="63" t="s">
        <v>1021</v>
      </c>
      <c r="F153" s="63" t="s">
        <v>1120</v>
      </c>
      <c r="G153" s="63">
        <v>31.63</v>
      </c>
      <c r="H153" s="63" t="s">
        <v>1112</v>
      </c>
      <c r="I153" s="13" t="s">
        <v>1146</v>
      </c>
      <c r="J153" s="12">
        <v>9950512</v>
      </c>
      <c r="K153" s="63">
        <v>52.4</v>
      </c>
      <c r="L153" s="63">
        <v>30</v>
      </c>
      <c r="M153" s="63">
        <v>135</v>
      </c>
      <c r="N153" s="63">
        <v>150</v>
      </c>
      <c r="O153" s="13">
        <v>33.700000000000003</v>
      </c>
      <c r="P153" s="12" t="s">
        <v>1121</v>
      </c>
      <c r="Q153" s="63">
        <v>19.03</v>
      </c>
      <c r="R153" s="63" t="s">
        <v>1122</v>
      </c>
      <c r="S153" s="63">
        <v>9.34</v>
      </c>
      <c r="T153" s="63" t="s">
        <v>1123</v>
      </c>
      <c r="U153" s="13">
        <v>6.19</v>
      </c>
      <c r="V153" s="63">
        <v>511</v>
      </c>
      <c r="W153" s="63">
        <v>1279859</v>
      </c>
      <c r="X153" s="63">
        <v>0</v>
      </c>
      <c r="Y153" s="63">
        <v>0</v>
      </c>
      <c r="Z153" s="63">
        <v>1006</v>
      </c>
      <c r="AA153" s="63">
        <v>2504</v>
      </c>
      <c r="AB153" s="63">
        <v>12963</v>
      </c>
      <c r="AC153" s="29">
        <v>2959</v>
      </c>
    </row>
    <row r="154" spans="1:29" x14ac:dyDescent="0.25">
      <c r="A154" s="61" t="s">
        <v>1211</v>
      </c>
      <c r="B154" s="64" t="s">
        <v>753</v>
      </c>
      <c r="C154" s="63" t="s">
        <v>754</v>
      </c>
      <c r="D154" s="63" t="s">
        <v>1084</v>
      </c>
      <c r="E154" s="63" t="s">
        <v>1022</v>
      </c>
      <c r="F154" s="63" t="s">
        <v>1120</v>
      </c>
      <c r="G154" s="63">
        <v>32.29</v>
      </c>
      <c r="H154" s="63" t="s">
        <v>1112</v>
      </c>
      <c r="I154" s="13" t="s">
        <v>1146</v>
      </c>
      <c r="J154" s="12">
        <v>4897258</v>
      </c>
      <c r="K154" s="63">
        <v>52.7</v>
      </c>
      <c r="L154" s="63">
        <v>30</v>
      </c>
      <c r="M154" s="63">
        <v>134</v>
      </c>
      <c r="N154" s="63">
        <v>150</v>
      </c>
      <c r="O154" s="13">
        <v>33.700000000000003</v>
      </c>
      <c r="P154" s="12" t="s">
        <v>1121</v>
      </c>
      <c r="Q154" s="63">
        <v>37.04</v>
      </c>
      <c r="R154" s="63" t="s">
        <v>1122</v>
      </c>
      <c r="S154" s="63">
        <v>9.76</v>
      </c>
      <c r="T154" s="63" t="s">
        <v>1128</v>
      </c>
      <c r="U154" s="13">
        <v>5.8</v>
      </c>
      <c r="V154" s="63">
        <v>921</v>
      </c>
      <c r="W154" s="63">
        <v>2556575</v>
      </c>
      <c r="X154" s="63">
        <v>0</v>
      </c>
      <c r="Y154" s="63">
        <v>0</v>
      </c>
      <c r="Z154" s="63">
        <v>1000</v>
      </c>
      <c r="AA154" s="63">
        <v>2775</v>
      </c>
      <c r="AB154" s="63">
        <v>34984</v>
      </c>
      <c r="AC154" s="29">
        <v>3311</v>
      </c>
    </row>
    <row r="155" spans="1:29" x14ac:dyDescent="0.25">
      <c r="A155" s="61" t="s">
        <v>1212</v>
      </c>
      <c r="B155" s="64" t="s">
        <v>753</v>
      </c>
      <c r="C155" s="63" t="s">
        <v>754</v>
      </c>
      <c r="D155" s="63" t="s">
        <v>1085</v>
      </c>
      <c r="E155" s="63" t="s">
        <v>1023</v>
      </c>
      <c r="F155" s="63" t="s">
        <v>1120</v>
      </c>
      <c r="G155" s="63">
        <v>34.65</v>
      </c>
      <c r="H155" s="63" t="s">
        <v>1112</v>
      </c>
      <c r="I155" s="13" t="s">
        <v>1146</v>
      </c>
      <c r="J155" s="12">
        <v>6608522</v>
      </c>
      <c r="K155" s="63">
        <v>52.7</v>
      </c>
      <c r="L155" s="63">
        <v>30</v>
      </c>
      <c r="M155" s="63">
        <v>135</v>
      </c>
      <c r="N155" s="63">
        <v>150</v>
      </c>
      <c r="O155" s="13">
        <v>33.799999999999997</v>
      </c>
      <c r="P155" s="12" t="s">
        <v>1121</v>
      </c>
      <c r="Q155" s="63">
        <v>24.21</v>
      </c>
      <c r="R155" s="63" t="s">
        <v>1122</v>
      </c>
      <c r="S155" s="63">
        <v>12.49</v>
      </c>
      <c r="T155" s="63" t="s">
        <v>1123</v>
      </c>
      <c r="U155" s="13">
        <v>7.16</v>
      </c>
      <c r="V155" s="63">
        <v>694</v>
      </c>
      <c r="W155" s="63">
        <v>1252303</v>
      </c>
      <c r="X155" s="63">
        <v>0</v>
      </c>
      <c r="Y155" s="63">
        <v>0</v>
      </c>
      <c r="Z155" s="63">
        <v>1000</v>
      </c>
      <c r="AA155" s="63">
        <v>1804</v>
      </c>
      <c r="AB155" s="63">
        <v>7257</v>
      </c>
      <c r="AC155" s="29">
        <v>1877</v>
      </c>
    </row>
    <row r="156" spans="1:29" x14ac:dyDescent="0.25">
      <c r="A156" s="61" t="s">
        <v>1213</v>
      </c>
      <c r="B156" s="64" t="s">
        <v>753</v>
      </c>
      <c r="C156" s="63" t="s">
        <v>754</v>
      </c>
      <c r="D156" s="63" t="s">
        <v>1086</v>
      </c>
      <c r="E156" s="63" t="s">
        <v>1024</v>
      </c>
      <c r="F156" s="63" t="s">
        <v>1120</v>
      </c>
      <c r="G156" s="63">
        <v>35.049999999999997</v>
      </c>
      <c r="H156" s="63" t="s">
        <v>1112</v>
      </c>
      <c r="I156" s="13" t="s">
        <v>1146</v>
      </c>
      <c r="J156" s="12">
        <v>7690826</v>
      </c>
      <c r="K156" s="63">
        <v>52.9</v>
      </c>
      <c r="L156" s="63">
        <v>30</v>
      </c>
      <c r="M156" s="63">
        <v>134</v>
      </c>
      <c r="N156" s="63">
        <v>150</v>
      </c>
      <c r="O156" s="13">
        <v>33.700000000000003</v>
      </c>
      <c r="P156" s="12" t="s">
        <v>1121</v>
      </c>
      <c r="Q156" s="63">
        <v>36.270000000000003</v>
      </c>
      <c r="R156" s="63" t="s">
        <v>1122</v>
      </c>
      <c r="S156" s="63">
        <v>8.24</v>
      </c>
      <c r="T156" s="63" t="s">
        <v>1128</v>
      </c>
      <c r="U156" s="13">
        <v>5.04</v>
      </c>
      <c r="V156" s="63">
        <v>1019</v>
      </c>
      <c r="W156" s="63">
        <v>2224583</v>
      </c>
      <c r="X156" s="63">
        <v>0</v>
      </c>
      <c r="Y156" s="63">
        <v>0</v>
      </c>
      <c r="Z156" s="63">
        <v>1000</v>
      </c>
      <c r="AA156" s="63">
        <v>2183</v>
      </c>
      <c r="AB156" s="63">
        <v>8590</v>
      </c>
      <c r="AC156" s="29">
        <v>2367</v>
      </c>
    </row>
    <row r="157" spans="1:29" x14ac:dyDescent="0.25">
      <c r="A157" s="61" t="s">
        <v>1214</v>
      </c>
      <c r="B157" s="64" t="s">
        <v>753</v>
      </c>
      <c r="C157" s="63" t="s">
        <v>754</v>
      </c>
      <c r="D157" s="63" t="s">
        <v>1087</v>
      </c>
      <c r="E157" s="63" t="s">
        <v>1025</v>
      </c>
      <c r="F157" s="63" t="s">
        <v>1120</v>
      </c>
      <c r="G157" s="63">
        <v>31.65</v>
      </c>
      <c r="H157" s="63" t="s">
        <v>1112</v>
      </c>
      <c r="I157" s="13" t="s">
        <v>1146</v>
      </c>
      <c r="J157" s="12">
        <v>8042474</v>
      </c>
      <c r="K157" s="63">
        <v>53</v>
      </c>
      <c r="L157" s="63">
        <v>30</v>
      </c>
      <c r="M157" s="63">
        <v>134</v>
      </c>
      <c r="N157" s="63">
        <v>150</v>
      </c>
      <c r="O157" s="13">
        <v>33.700000000000003</v>
      </c>
      <c r="P157" s="12" t="s">
        <v>1122</v>
      </c>
      <c r="Q157" s="63">
        <v>27.36</v>
      </c>
      <c r="R157" s="63" t="s">
        <v>1121</v>
      </c>
      <c r="S157" s="63">
        <v>18.18</v>
      </c>
      <c r="T157" s="63" t="s">
        <v>1123</v>
      </c>
      <c r="U157" s="13">
        <v>4.87</v>
      </c>
      <c r="V157" s="63">
        <v>546</v>
      </c>
      <c r="W157" s="63">
        <v>1120214</v>
      </c>
      <c r="X157" s="63">
        <v>0</v>
      </c>
      <c r="Y157" s="63">
        <v>0</v>
      </c>
      <c r="Z157" s="63">
        <v>1000</v>
      </c>
      <c r="AA157" s="63">
        <v>2051</v>
      </c>
      <c r="AB157" s="63">
        <v>10689</v>
      </c>
      <c r="AC157" s="29">
        <v>2187</v>
      </c>
    </row>
    <row r="158" spans="1:29" x14ac:dyDescent="0.25">
      <c r="A158" s="61" t="s">
        <v>1215</v>
      </c>
      <c r="B158" s="64" t="s">
        <v>753</v>
      </c>
      <c r="C158" s="63" t="s">
        <v>754</v>
      </c>
      <c r="D158" s="63" t="s">
        <v>1088</v>
      </c>
      <c r="E158" s="63" t="s">
        <v>1026</v>
      </c>
      <c r="F158" s="63" t="s">
        <v>1120</v>
      </c>
      <c r="G158" s="63">
        <v>34.22</v>
      </c>
      <c r="H158" s="63" t="s">
        <v>1112</v>
      </c>
      <c r="I158" s="13" t="s">
        <v>1146</v>
      </c>
      <c r="J158" s="12">
        <v>6063004</v>
      </c>
      <c r="K158" s="63">
        <v>52.7</v>
      </c>
      <c r="L158" s="63">
        <v>30</v>
      </c>
      <c r="M158" s="63">
        <v>135</v>
      </c>
      <c r="N158" s="63">
        <v>150</v>
      </c>
      <c r="O158" s="13">
        <v>33.700000000000003</v>
      </c>
      <c r="P158" s="12" t="s">
        <v>1121</v>
      </c>
      <c r="Q158" s="63">
        <v>27.23</v>
      </c>
      <c r="R158" s="63" t="s">
        <v>1122</v>
      </c>
      <c r="S158" s="63">
        <v>11.7</v>
      </c>
      <c r="T158" s="63" t="s">
        <v>1123</v>
      </c>
      <c r="U158" s="13">
        <v>7.36</v>
      </c>
      <c r="V158" s="63">
        <v>623</v>
      </c>
      <c r="W158" s="63">
        <v>1102602</v>
      </c>
      <c r="X158" s="63">
        <v>0</v>
      </c>
      <c r="Y158" s="63">
        <v>0</v>
      </c>
      <c r="Z158" s="63">
        <v>1000</v>
      </c>
      <c r="AA158" s="63">
        <v>1769</v>
      </c>
      <c r="AB158" s="63">
        <v>7701</v>
      </c>
      <c r="AC158" s="29">
        <v>1872</v>
      </c>
    </row>
    <row r="159" spans="1:29" x14ac:dyDescent="0.25">
      <c r="A159" s="61" t="s">
        <v>1216</v>
      </c>
      <c r="B159" s="64" t="s">
        <v>753</v>
      </c>
      <c r="C159" s="63" t="s">
        <v>754</v>
      </c>
      <c r="D159" s="63" t="s">
        <v>1089</v>
      </c>
      <c r="E159" s="63" t="s">
        <v>1027</v>
      </c>
      <c r="F159" s="63" t="s">
        <v>1120</v>
      </c>
      <c r="G159" s="63">
        <v>33.659999999999997</v>
      </c>
      <c r="H159" s="63" t="s">
        <v>1112</v>
      </c>
      <c r="I159" s="13" t="s">
        <v>1146</v>
      </c>
      <c r="J159" s="12">
        <v>7011206</v>
      </c>
      <c r="K159" s="63">
        <v>52.7</v>
      </c>
      <c r="L159" s="63">
        <v>30</v>
      </c>
      <c r="M159" s="63">
        <v>135</v>
      </c>
      <c r="N159" s="63">
        <v>150</v>
      </c>
      <c r="O159" s="13">
        <v>33.700000000000003</v>
      </c>
      <c r="P159" s="12" t="s">
        <v>1121</v>
      </c>
      <c r="Q159" s="63">
        <v>24.43</v>
      </c>
      <c r="R159" s="63" t="s">
        <v>1122</v>
      </c>
      <c r="S159" s="63">
        <v>9.08</v>
      </c>
      <c r="T159" s="63" t="s">
        <v>1128</v>
      </c>
      <c r="U159" s="13">
        <v>8.3699999999999992</v>
      </c>
      <c r="V159" s="63">
        <v>928</v>
      </c>
      <c r="W159" s="63">
        <v>1873136</v>
      </c>
      <c r="X159" s="63">
        <v>0</v>
      </c>
      <c r="Y159" s="63">
        <v>0</v>
      </c>
      <c r="Z159" s="63">
        <v>1000</v>
      </c>
      <c r="AA159" s="63">
        <v>2018</v>
      </c>
      <c r="AB159" s="63">
        <v>8834</v>
      </c>
      <c r="AC159" s="29">
        <v>2145</v>
      </c>
    </row>
    <row r="160" spans="1:29" x14ac:dyDescent="0.25">
      <c r="A160" s="61" t="s">
        <v>1217</v>
      </c>
      <c r="B160" s="64" t="s">
        <v>753</v>
      </c>
      <c r="C160" s="63" t="s">
        <v>754</v>
      </c>
      <c r="D160" s="63" t="s">
        <v>1090</v>
      </c>
      <c r="E160" s="63" t="s">
        <v>1028</v>
      </c>
      <c r="F160" s="63" t="s">
        <v>1120</v>
      </c>
      <c r="G160" s="63">
        <v>33.44</v>
      </c>
      <c r="H160" s="63" t="s">
        <v>1112</v>
      </c>
      <c r="I160" s="13" t="s">
        <v>1146</v>
      </c>
      <c r="J160" s="12">
        <v>570082</v>
      </c>
      <c r="K160" s="63">
        <v>52.5</v>
      </c>
      <c r="L160" s="63">
        <v>30</v>
      </c>
      <c r="M160" s="63">
        <v>132</v>
      </c>
      <c r="N160" s="63">
        <v>150</v>
      </c>
      <c r="O160" s="13">
        <v>33.700000000000003</v>
      </c>
      <c r="P160" s="12" t="s">
        <v>1121</v>
      </c>
      <c r="Q160" s="63">
        <v>72.73</v>
      </c>
      <c r="R160" s="63" t="s">
        <v>1124</v>
      </c>
      <c r="S160" s="63">
        <v>1.73</v>
      </c>
      <c r="T160" s="63" t="s">
        <v>1122</v>
      </c>
      <c r="U160" s="13">
        <v>1.1399999999999999</v>
      </c>
      <c r="V160" s="63">
        <v>22</v>
      </c>
      <c r="W160" s="63">
        <v>29715</v>
      </c>
      <c r="X160" s="63">
        <v>0</v>
      </c>
      <c r="Y160" s="63">
        <v>0</v>
      </c>
      <c r="Z160" s="63">
        <v>1057</v>
      </c>
      <c r="AA160" s="63">
        <v>1350</v>
      </c>
      <c r="AB160" s="63">
        <v>3192</v>
      </c>
      <c r="AC160" s="29">
        <v>1212</v>
      </c>
    </row>
    <row r="161" spans="1:29" x14ac:dyDescent="0.25">
      <c r="A161" s="61" t="s">
        <v>1218</v>
      </c>
      <c r="B161" s="64" t="s">
        <v>753</v>
      </c>
      <c r="C161" s="63" t="s">
        <v>754</v>
      </c>
      <c r="D161" s="63" t="s">
        <v>1091</v>
      </c>
      <c r="E161" s="63" t="s">
        <v>1029</v>
      </c>
      <c r="F161" s="63" t="s">
        <v>1120</v>
      </c>
      <c r="G161" s="63">
        <v>34.049999999999997</v>
      </c>
      <c r="H161" s="63" t="s">
        <v>1112</v>
      </c>
      <c r="I161" s="13" t="s">
        <v>1146</v>
      </c>
      <c r="J161" s="12">
        <v>2702990</v>
      </c>
      <c r="K161" s="63">
        <v>46.9</v>
      </c>
      <c r="L161" s="63">
        <v>30</v>
      </c>
      <c r="M161" s="63">
        <v>136</v>
      </c>
      <c r="N161" s="63">
        <v>150</v>
      </c>
      <c r="O161" s="13">
        <v>33.799999999999997</v>
      </c>
      <c r="P161" s="12" t="s">
        <v>1124</v>
      </c>
      <c r="Q161" s="63">
        <v>16.52</v>
      </c>
      <c r="R161" s="63" t="s">
        <v>1121</v>
      </c>
      <c r="S161" s="63">
        <v>11.1</v>
      </c>
      <c r="T161" s="63" t="s">
        <v>1157</v>
      </c>
      <c r="U161" s="13">
        <v>7.2</v>
      </c>
      <c r="V161" s="63">
        <v>429</v>
      </c>
      <c r="W161" s="63">
        <v>866773</v>
      </c>
      <c r="X161" s="63">
        <v>0</v>
      </c>
      <c r="Y161" s="63">
        <v>0</v>
      </c>
      <c r="Z161" s="63">
        <v>1001</v>
      </c>
      <c r="AA161" s="63">
        <v>2020</v>
      </c>
      <c r="AB161" s="63">
        <v>8392</v>
      </c>
      <c r="AC161" s="29">
        <v>2178</v>
      </c>
    </row>
    <row r="162" spans="1:29" x14ac:dyDescent="0.25">
      <c r="A162" s="61" t="s">
        <v>1219</v>
      </c>
      <c r="B162" s="64" t="s">
        <v>753</v>
      </c>
      <c r="C162" s="63" t="s">
        <v>754</v>
      </c>
      <c r="D162" s="63" t="s">
        <v>1092</v>
      </c>
      <c r="E162" s="63" t="s">
        <v>1030</v>
      </c>
      <c r="F162" s="63" t="s">
        <v>1120</v>
      </c>
      <c r="G162" s="63">
        <v>33.21</v>
      </c>
      <c r="H162" s="63" t="s">
        <v>1112</v>
      </c>
      <c r="I162" s="13" t="s">
        <v>1146</v>
      </c>
      <c r="J162" s="12">
        <v>8323012</v>
      </c>
      <c r="K162" s="63">
        <v>52.7</v>
      </c>
      <c r="L162" s="63">
        <v>30</v>
      </c>
      <c r="M162" s="63">
        <v>135</v>
      </c>
      <c r="N162" s="63">
        <v>150</v>
      </c>
      <c r="O162" s="13">
        <v>33.700000000000003</v>
      </c>
      <c r="P162" s="12" t="s">
        <v>1121</v>
      </c>
      <c r="Q162" s="63">
        <v>28.73</v>
      </c>
      <c r="R162" s="63" t="s">
        <v>1122</v>
      </c>
      <c r="S162" s="63">
        <v>14.17</v>
      </c>
      <c r="T162" s="63" t="s">
        <v>1123</v>
      </c>
      <c r="U162" s="13">
        <v>6.96</v>
      </c>
      <c r="V162" s="63">
        <v>852</v>
      </c>
      <c r="W162" s="63">
        <v>1560965</v>
      </c>
      <c r="X162" s="63">
        <v>0</v>
      </c>
      <c r="Y162" s="63">
        <v>0</v>
      </c>
      <c r="Z162" s="63">
        <v>1002</v>
      </c>
      <c r="AA162" s="63">
        <v>1832</v>
      </c>
      <c r="AB162" s="63">
        <v>7032</v>
      </c>
      <c r="AC162" s="29">
        <v>1902</v>
      </c>
    </row>
    <row r="163" spans="1:29" x14ac:dyDescent="0.25">
      <c r="A163" s="61" t="s">
        <v>1220</v>
      </c>
      <c r="B163" s="64" t="s">
        <v>753</v>
      </c>
      <c r="C163" s="63" t="s">
        <v>754</v>
      </c>
      <c r="D163" s="63" t="s">
        <v>1093</v>
      </c>
      <c r="E163" s="63" t="s">
        <v>1031</v>
      </c>
      <c r="F163" s="63" t="s">
        <v>1120</v>
      </c>
      <c r="G163" s="63">
        <v>32.909999999999997</v>
      </c>
      <c r="H163" s="63" t="s">
        <v>1112</v>
      </c>
      <c r="I163" s="13" t="s">
        <v>1146</v>
      </c>
      <c r="J163" s="12">
        <v>4610150</v>
      </c>
      <c r="K163" s="63">
        <v>52.1</v>
      </c>
      <c r="L163" s="63">
        <v>30</v>
      </c>
      <c r="M163" s="63">
        <v>127</v>
      </c>
      <c r="N163" s="63">
        <v>150</v>
      </c>
      <c r="O163" s="13">
        <v>33.200000000000003</v>
      </c>
      <c r="P163" s="12" t="s">
        <v>1121</v>
      </c>
      <c r="Q163" s="63">
        <v>30.05</v>
      </c>
      <c r="R163" s="63" t="s">
        <v>1122</v>
      </c>
      <c r="S163" s="63">
        <v>13.3</v>
      </c>
      <c r="T163" s="63" t="s">
        <v>1123</v>
      </c>
      <c r="U163" s="13">
        <v>7.53</v>
      </c>
      <c r="V163" s="63">
        <v>562</v>
      </c>
      <c r="W163" s="63">
        <v>2155770</v>
      </c>
      <c r="X163" s="63">
        <v>0</v>
      </c>
      <c r="Y163" s="63">
        <v>0</v>
      </c>
      <c r="Z163" s="63">
        <v>1004</v>
      </c>
      <c r="AA163" s="63">
        <v>3835</v>
      </c>
      <c r="AB163" s="63">
        <v>19296</v>
      </c>
      <c r="AC163" s="29">
        <v>5042</v>
      </c>
    </row>
    <row r="164" spans="1:29" x14ac:dyDescent="0.25">
      <c r="A164" s="61" t="s">
        <v>1221</v>
      </c>
      <c r="B164" s="64" t="s">
        <v>753</v>
      </c>
      <c r="C164" s="63" t="s">
        <v>754</v>
      </c>
      <c r="D164" s="63" t="s">
        <v>1094</v>
      </c>
      <c r="E164" s="63" t="s">
        <v>1032</v>
      </c>
      <c r="F164" s="63" t="s">
        <v>1120</v>
      </c>
      <c r="G164" s="63">
        <v>34.94</v>
      </c>
      <c r="H164" s="63" t="s">
        <v>1112</v>
      </c>
      <c r="I164" s="13" t="s">
        <v>1146</v>
      </c>
      <c r="J164" s="12">
        <v>5062962</v>
      </c>
      <c r="K164" s="63">
        <v>52</v>
      </c>
      <c r="L164" s="63">
        <v>30</v>
      </c>
      <c r="M164" s="63">
        <v>127</v>
      </c>
      <c r="N164" s="63">
        <v>150</v>
      </c>
      <c r="O164" s="13">
        <v>33.200000000000003</v>
      </c>
      <c r="P164" s="12" t="s">
        <v>1121</v>
      </c>
      <c r="Q164" s="63">
        <v>37.04</v>
      </c>
      <c r="R164" s="63" t="s">
        <v>1127</v>
      </c>
      <c r="S164" s="63">
        <v>16.670000000000002</v>
      </c>
      <c r="T164" s="63" t="s">
        <v>1122</v>
      </c>
      <c r="U164" s="13">
        <v>6.39</v>
      </c>
      <c r="V164" s="63">
        <v>1111</v>
      </c>
      <c r="W164" s="63">
        <v>3459212</v>
      </c>
      <c r="X164" s="63">
        <v>0</v>
      </c>
      <c r="Y164" s="63">
        <v>0</v>
      </c>
      <c r="Z164" s="63">
        <v>1007</v>
      </c>
      <c r="AA164" s="63">
        <v>3113</v>
      </c>
      <c r="AB164" s="63">
        <v>19100</v>
      </c>
      <c r="AC164" s="29">
        <v>3817</v>
      </c>
    </row>
    <row r="165" spans="1:29" x14ac:dyDescent="0.25">
      <c r="A165" s="61" t="s">
        <v>1222</v>
      </c>
      <c r="B165" s="64" t="s">
        <v>753</v>
      </c>
      <c r="C165" s="63" t="s">
        <v>754</v>
      </c>
      <c r="D165" s="63" t="s">
        <v>1095</v>
      </c>
      <c r="E165" s="63" t="s">
        <v>1033</v>
      </c>
      <c r="F165" s="63" t="s">
        <v>1120</v>
      </c>
      <c r="G165" s="63">
        <v>33.72</v>
      </c>
      <c r="H165" s="63" t="s">
        <v>1112</v>
      </c>
      <c r="I165" s="13" t="s">
        <v>1146</v>
      </c>
      <c r="J165" s="12">
        <v>6211754</v>
      </c>
      <c r="K165" s="63">
        <v>52.8</v>
      </c>
      <c r="L165" s="63">
        <v>30</v>
      </c>
      <c r="M165" s="63">
        <v>127</v>
      </c>
      <c r="N165" s="63">
        <v>150</v>
      </c>
      <c r="O165" s="13">
        <v>33.200000000000003</v>
      </c>
      <c r="P165" s="12" t="s">
        <v>1121</v>
      </c>
      <c r="Q165" s="63">
        <v>30.51</v>
      </c>
      <c r="R165" s="63" t="s">
        <v>1128</v>
      </c>
      <c r="S165" s="63">
        <v>10.81</v>
      </c>
      <c r="T165" s="63" t="s">
        <v>1122</v>
      </c>
      <c r="U165" s="13">
        <v>7.28</v>
      </c>
      <c r="V165" s="63">
        <v>971</v>
      </c>
      <c r="W165" s="63">
        <v>2645116</v>
      </c>
      <c r="X165" s="63">
        <v>0</v>
      </c>
      <c r="Y165" s="63">
        <v>0</v>
      </c>
      <c r="Z165" s="63">
        <v>1000</v>
      </c>
      <c r="AA165" s="63">
        <v>2724</v>
      </c>
      <c r="AB165" s="63">
        <v>16276</v>
      </c>
      <c r="AC165" s="29">
        <v>3229</v>
      </c>
    </row>
    <row r="166" spans="1:29" x14ac:dyDescent="0.25">
      <c r="A166" s="61" t="s">
        <v>1223</v>
      </c>
      <c r="B166" s="64" t="s">
        <v>753</v>
      </c>
      <c r="C166" s="63" t="s">
        <v>754</v>
      </c>
      <c r="D166" s="63" t="s">
        <v>1096</v>
      </c>
      <c r="E166" s="63" t="s">
        <v>1034</v>
      </c>
      <c r="F166" s="63" t="s">
        <v>1120</v>
      </c>
      <c r="G166" s="63">
        <v>33.770000000000003</v>
      </c>
      <c r="H166" s="63" t="s">
        <v>1112</v>
      </c>
      <c r="I166" s="13" t="s">
        <v>1146</v>
      </c>
      <c r="J166" s="12">
        <v>5573158</v>
      </c>
      <c r="K166" s="63">
        <v>51.8</v>
      </c>
      <c r="L166" s="63">
        <v>30</v>
      </c>
      <c r="M166" s="63">
        <v>126</v>
      </c>
      <c r="N166" s="63">
        <v>150</v>
      </c>
      <c r="O166" s="13">
        <v>33.200000000000003</v>
      </c>
      <c r="P166" s="12" t="s">
        <v>1121</v>
      </c>
      <c r="Q166" s="63">
        <v>31.78</v>
      </c>
      <c r="R166" s="63" t="s">
        <v>1122</v>
      </c>
      <c r="S166" s="63">
        <v>9.24</v>
      </c>
      <c r="T166" s="63" t="s">
        <v>1123</v>
      </c>
      <c r="U166" s="13">
        <v>5.34</v>
      </c>
      <c r="V166" s="63">
        <v>911</v>
      </c>
      <c r="W166" s="63">
        <v>2498039</v>
      </c>
      <c r="X166" s="63">
        <v>0</v>
      </c>
      <c r="Y166" s="63">
        <v>0</v>
      </c>
      <c r="Z166" s="63">
        <v>1001</v>
      </c>
      <c r="AA166" s="63">
        <v>2742</v>
      </c>
      <c r="AB166" s="63">
        <v>14848</v>
      </c>
      <c r="AC166" s="29">
        <v>3210</v>
      </c>
    </row>
    <row r="167" spans="1:29" x14ac:dyDescent="0.25">
      <c r="A167" s="61" t="s">
        <v>1224</v>
      </c>
      <c r="B167" s="64" t="s">
        <v>753</v>
      </c>
      <c r="C167" s="63" t="s">
        <v>754</v>
      </c>
      <c r="D167" s="63" t="s">
        <v>1097</v>
      </c>
      <c r="E167" s="63" t="s">
        <v>1035</v>
      </c>
      <c r="F167" s="63" t="s">
        <v>1120</v>
      </c>
      <c r="G167" s="63">
        <v>33.700000000000003</v>
      </c>
      <c r="H167" s="63" t="s">
        <v>1112</v>
      </c>
      <c r="I167" s="13" t="s">
        <v>1146</v>
      </c>
      <c r="J167" s="12">
        <v>6175184</v>
      </c>
      <c r="K167" s="63">
        <v>52.3</v>
      </c>
      <c r="L167" s="63">
        <v>30</v>
      </c>
      <c r="M167" s="63">
        <v>127</v>
      </c>
      <c r="N167" s="63">
        <v>150</v>
      </c>
      <c r="O167" s="13">
        <v>33.200000000000003</v>
      </c>
      <c r="P167" s="12" t="s">
        <v>1121</v>
      </c>
      <c r="Q167" s="63">
        <v>23.34</v>
      </c>
      <c r="R167" s="63" t="s">
        <v>1122</v>
      </c>
      <c r="S167" s="63">
        <v>16.28</v>
      </c>
      <c r="T167" s="63" t="s">
        <v>1123</v>
      </c>
      <c r="U167" s="13">
        <v>7.88</v>
      </c>
      <c r="V167" s="63">
        <v>492</v>
      </c>
      <c r="W167" s="63">
        <v>1087277</v>
      </c>
      <c r="X167" s="63">
        <v>0</v>
      </c>
      <c r="Y167" s="63">
        <v>0</v>
      </c>
      <c r="Z167" s="63">
        <v>1000</v>
      </c>
      <c r="AA167" s="63">
        <v>2209</v>
      </c>
      <c r="AB167" s="63">
        <v>14757</v>
      </c>
      <c r="AC167" s="29">
        <v>2404</v>
      </c>
    </row>
    <row r="168" spans="1:29" x14ac:dyDescent="0.25">
      <c r="A168" s="61" t="s">
        <v>1225</v>
      </c>
      <c r="B168" s="64" t="s">
        <v>753</v>
      </c>
      <c r="C168" s="63" t="s">
        <v>754</v>
      </c>
      <c r="D168" s="63" t="s">
        <v>1098</v>
      </c>
      <c r="E168" s="63" t="s">
        <v>1036</v>
      </c>
      <c r="F168" s="63" t="s">
        <v>1120</v>
      </c>
      <c r="G168" s="63">
        <v>32.6</v>
      </c>
      <c r="H168" s="63" t="s">
        <v>1112</v>
      </c>
      <c r="I168" s="13" t="s">
        <v>1146</v>
      </c>
      <c r="J168" s="12">
        <v>9892606</v>
      </c>
      <c r="K168" s="63">
        <v>52.3</v>
      </c>
      <c r="L168" s="63">
        <v>30</v>
      </c>
      <c r="M168" s="63">
        <v>128</v>
      </c>
      <c r="N168" s="63">
        <v>150</v>
      </c>
      <c r="O168" s="13">
        <v>33.200000000000003</v>
      </c>
      <c r="P168" s="12" t="s">
        <v>1121</v>
      </c>
      <c r="Q168" s="63">
        <v>38.69</v>
      </c>
      <c r="R168" s="63" t="s">
        <v>1122</v>
      </c>
      <c r="S168" s="63">
        <v>14.88</v>
      </c>
      <c r="T168" s="63" t="s">
        <v>1123</v>
      </c>
      <c r="U168" s="13">
        <v>6.35</v>
      </c>
      <c r="V168" s="63">
        <v>510</v>
      </c>
      <c r="W168" s="63">
        <v>2410036</v>
      </c>
      <c r="X168" s="63">
        <v>0</v>
      </c>
      <c r="Y168" s="63">
        <v>0</v>
      </c>
      <c r="Z168" s="63">
        <v>1008</v>
      </c>
      <c r="AA168" s="63">
        <v>4725</v>
      </c>
      <c r="AB168" s="63">
        <v>26219</v>
      </c>
      <c r="AC168" s="29">
        <v>6863</v>
      </c>
    </row>
    <row r="169" spans="1:29" x14ac:dyDescent="0.25">
      <c r="A169" s="61" t="s">
        <v>1226</v>
      </c>
      <c r="B169" s="64" t="s">
        <v>753</v>
      </c>
      <c r="C169" s="63" t="s">
        <v>754</v>
      </c>
      <c r="D169" s="63" t="s">
        <v>1099</v>
      </c>
      <c r="E169" s="63" t="s">
        <v>1037</v>
      </c>
      <c r="F169" s="63" t="s">
        <v>1120</v>
      </c>
      <c r="G169" s="63">
        <v>30.49</v>
      </c>
      <c r="H169" s="63" t="s">
        <v>1112</v>
      </c>
      <c r="I169" s="13" t="s">
        <v>1146</v>
      </c>
      <c r="J169" s="12">
        <v>6125050</v>
      </c>
      <c r="K169" s="63">
        <v>52.6</v>
      </c>
      <c r="L169" s="63">
        <v>30</v>
      </c>
      <c r="M169" s="63">
        <v>128</v>
      </c>
      <c r="N169" s="63">
        <v>150</v>
      </c>
      <c r="O169" s="13">
        <v>33.299999999999997</v>
      </c>
      <c r="P169" s="12" t="s">
        <v>1121</v>
      </c>
      <c r="Q169" s="63">
        <v>29.78</v>
      </c>
      <c r="R169" s="63" t="s">
        <v>1122</v>
      </c>
      <c r="S169" s="63">
        <v>17.940000000000001</v>
      </c>
      <c r="T169" s="63" t="s">
        <v>1128</v>
      </c>
      <c r="U169" s="13">
        <v>7.91</v>
      </c>
      <c r="V169" s="63">
        <v>659</v>
      </c>
      <c r="W169" s="63">
        <v>2390148</v>
      </c>
      <c r="X169" s="63">
        <v>0</v>
      </c>
      <c r="Y169" s="63">
        <v>0</v>
      </c>
      <c r="Z169" s="63">
        <v>1009</v>
      </c>
      <c r="AA169" s="63">
        <v>3626</v>
      </c>
      <c r="AB169" s="63">
        <v>21485</v>
      </c>
      <c r="AC169" s="29">
        <v>4860</v>
      </c>
    </row>
    <row r="170" spans="1:29" x14ac:dyDescent="0.25">
      <c r="A170" s="61" t="s">
        <v>1227</v>
      </c>
      <c r="B170" s="64" t="s">
        <v>753</v>
      </c>
      <c r="C170" s="63" t="s">
        <v>754</v>
      </c>
      <c r="D170" s="63" t="s">
        <v>1100</v>
      </c>
      <c r="E170" s="63" t="s">
        <v>1038</v>
      </c>
      <c r="F170" s="63" t="s">
        <v>1120</v>
      </c>
      <c r="G170" s="63">
        <v>30.91</v>
      </c>
      <c r="H170" s="63" t="s">
        <v>1112</v>
      </c>
      <c r="I170" s="13" t="s">
        <v>1146</v>
      </c>
      <c r="J170" s="12">
        <v>13054746</v>
      </c>
      <c r="K170" s="63">
        <v>52.8</v>
      </c>
      <c r="L170" s="63">
        <v>30</v>
      </c>
      <c r="M170" s="63">
        <v>127</v>
      </c>
      <c r="N170" s="63">
        <v>150</v>
      </c>
      <c r="O170" s="13">
        <v>33.200000000000003</v>
      </c>
      <c r="P170" s="12" t="s">
        <v>1121</v>
      </c>
      <c r="Q170" s="63">
        <v>36.229999999999997</v>
      </c>
      <c r="R170" s="63" t="s">
        <v>1122</v>
      </c>
      <c r="S170" s="63">
        <v>7.74</v>
      </c>
      <c r="T170" s="63" t="s">
        <v>1128</v>
      </c>
      <c r="U170" s="13">
        <v>7.08</v>
      </c>
      <c r="V170" s="63">
        <v>875</v>
      </c>
      <c r="W170" s="63">
        <v>2765296</v>
      </c>
      <c r="X170" s="63">
        <v>0</v>
      </c>
      <c r="Y170" s="63">
        <v>0</v>
      </c>
      <c r="Z170" s="63">
        <v>1001</v>
      </c>
      <c r="AA170" s="63">
        <v>3160</v>
      </c>
      <c r="AB170" s="63">
        <v>29644</v>
      </c>
      <c r="AC170" s="29">
        <v>4167</v>
      </c>
    </row>
    <row r="171" spans="1:29" x14ac:dyDescent="0.25">
      <c r="A171" s="61" t="s">
        <v>1228</v>
      </c>
      <c r="B171" s="64" t="s">
        <v>753</v>
      </c>
      <c r="C171" s="63" t="s">
        <v>754</v>
      </c>
      <c r="D171" s="63" t="s">
        <v>1101</v>
      </c>
      <c r="E171" s="63" t="s">
        <v>1039</v>
      </c>
      <c r="F171" s="63" t="s">
        <v>1120</v>
      </c>
      <c r="G171" s="63">
        <v>33.44</v>
      </c>
      <c r="H171" s="63" t="s">
        <v>1112</v>
      </c>
      <c r="I171" s="13" t="s">
        <v>1146</v>
      </c>
      <c r="J171" s="12">
        <v>5831432</v>
      </c>
      <c r="K171" s="63">
        <v>52.1</v>
      </c>
      <c r="L171" s="63">
        <v>30</v>
      </c>
      <c r="M171" s="63">
        <v>127</v>
      </c>
      <c r="N171" s="63">
        <v>150</v>
      </c>
      <c r="O171" s="13">
        <v>33.200000000000003</v>
      </c>
      <c r="P171" s="12" t="s">
        <v>1121</v>
      </c>
      <c r="Q171" s="63">
        <v>36.08</v>
      </c>
      <c r="R171" s="63" t="s">
        <v>1122</v>
      </c>
      <c r="S171" s="63">
        <v>10.93</v>
      </c>
      <c r="T171" s="63" t="s">
        <v>1123</v>
      </c>
      <c r="U171" s="13">
        <v>5.4</v>
      </c>
      <c r="V171" s="63">
        <v>564</v>
      </c>
      <c r="W171" s="63">
        <v>2652004</v>
      </c>
      <c r="X171" s="63">
        <v>0</v>
      </c>
      <c r="Y171" s="63">
        <v>0</v>
      </c>
      <c r="Z171" s="63">
        <v>1001</v>
      </c>
      <c r="AA171" s="63">
        <v>4702</v>
      </c>
      <c r="AB171" s="63">
        <v>51464</v>
      </c>
      <c r="AC171" s="29">
        <v>6917</v>
      </c>
    </row>
    <row r="172" spans="1:29" ht="15.75" thickBot="1" x14ac:dyDescent="0.3">
      <c r="A172" s="65" t="s">
        <v>1229</v>
      </c>
      <c r="B172" s="66" t="s">
        <v>753</v>
      </c>
      <c r="C172" s="31" t="s">
        <v>754</v>
      </c>
      <c r="D172" s="31" t="s">
        <v>1102</v>
      </c>
      <c r="E172" s="31" t="s">
        <v>1040</v>
      </c>
      <c r="F172" s="31" t="s">
        <v>1120</v>
      </c>
      <c r="G172" s="31">
        <v>34.450000000000003</v>
      </c>
      <c r="H172" s="31" t="s">
        <v>1112</v>
      </c>
      <c r="I172" s="68" t="s">
        <v>1146</v>
      </c>
      <c r="J172" s="70">
        <v>7126444</v>
      </c>
      <c r="K172" s="31">
        <v>52.5</v>
      </c>
      <c r="L172" s="31">
        <v>30</v>
      </c>
      <c r="M172" s="31">
        <v>131</v>
      </c>
      <c r="N172" s="31">
        <v>150</v>
      </c>
      <c r="O172" s="68">
        <v>33.4</v>
      </c>
      <c r="P172" s="70" t="s">
        <v>1121</v>
      </c>
      <c r="Q172" s="31">
        <v>21.89</v>
      </c>
      <c r="R172" s="31" t="s">
        <v>1122</v>
      </c>
      <c r="S172" s="31">
        <v>14.2</v>
      </c>
      <c r="T172" s="31" t="s">
        <v>1123</v>
      </c>
      <c r="U172" s="68">
        <v>8.0399999999999991</v>
      </c>
      <c r="V172" s="31">
        <v>551</v>
      </c>
      <c r="W172" s="31">
        <v>1171636</v>
      </c>
      <c r="X172" s="31">
        <v>0</v>
      </c>
      <c r="Y172" s="31">
        <v>0</v>
      </c>
      <c r="Z172" s="31">
        <v>1000</v>
      </c>
      <c r="AA172" s="31">
        <v>2126</v>
      </c>
      <c r="AB172" s="31">
        <v>10314</v>
      </c>
      <c r="AC172" s="32">
        <v>2266</v>
      </c>
    </row>
  </sheetData>
  <autoFilter ref="A3:AC3" xr:uid="{00000000-0001-0000-0000-000000000000}">
    <sortState xmlns:xlrd2="http://schemas.microsoft.com/office/spreadsheetml/2017/richdata2" ref="A4:AC172">
      <sortCondition ref="A3"/>
    </sortState>
  </autoFilter>
  <mergeCells count="4">
    <mergeCell ref="A2:I2"/>
    <mergeCell ref="J2:O2"/>
    <mergeCell ref="P2:U2"/>
    <mergeCell ref="V2:AC2"/>
  </mergeCells>
  <conditionalFormatting sqref="A93:A172">
    <cfRule type="expression" dxfId="2" priority="1">
      <formula>#REF!="true"</formula>
    </cfRule>
  </conditionalFormatting>
  <conditionalFormatting sqref="A4:B92">
    <cfRule type="expression" dxfId="1" priority="3">
      <formula>#REF!="true"</formula>
    </cfRule>
  </conditionalFormatting>
  <pageMargins left="0.7" right="0.7" top="0.75" bottom="0.75" header="0.3" footer="0.3"/>
  <pageSetup paperSize="9" orientation="portrait" r:id="rId1"/>
  <headerFooter>
    <oddHeader>&amp;C&amp;"Arial"&amp;12&amp;KA80000 OFFICIAL&amp;1#_x000D_</oddHeader>
  </headerFooter>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3A92EA8-B756-403C-BD08-9B5E4C70B3A7}">
  <dimension ref="A1:D124"/>
  <sheetViews>
    <sheetView workbookViewId="0">
      <selection activeCell="F5" sqref="F5"/>
    </sheetView>
  </sheetViews>
  <sheetFormatPr defaultRowHeight="15" x14ac:dyDescent="0.25"/>
  <cols>
    <col min="1" max="1" width="20.5703125" customWidth="1"/>
    <col min="2" max="2" width="20.42578125" customWidth="1"/>
    <col min="3" max="3" width="15.7109375" customWidth="1"/>
    <col min="4" max="4" width="19.85546875" bestFit="1" customWidth="1"/>
  </cols>
  <sheetData>
    <row r="1" spans="1:4" x14ac:dyDescent="0.25">
      <c r="A1" s="1" t="s">
        <v>1233</v>
      </c>
    </row>
    <row r="2" spans="1:4" x14ac:dyDescent="0.25">
      <c r="A2" s="1" t="s">
        <v>89</v>
      </c>
      <c r="B2" s="1" t="s">
        <v>90</v>
      </c>
      <c r="C2" s="1" t="s">
        <v>91</v>
      </c>
      <c r="D2" s="1" t="s">
        <v>1231</v>
      </c>
    </row>
    <row r="3" spans="1:4" x14ac:dyDescent="0.25">
      <c r="A3" t="s">
        <v>92</v>
      </c>
      <c r="B3" t="s">
        <v>93</v>
      </c>
      <c r="C3">
        <v>4</v>
      </c>
      <c r="D3" t="s">
        <v>94</v>
      </c>
    </row>
    <row r="4" spans="1:4" x14ac:dyDescent="0.25">
      <c r="A4" t="s">
        <v>95</v>
      </c>
      <c r="B4" t="s">
        <v>96</v>
      </c>
      <c r="C4">
        <v>4</v>
      </c>
      <c r="D4" t="s">
        <v>94</v>
      </c>
    </row>
    <row r="5" spans="1:4" x14ac:dyDescent="0.25">
      <c r="A5" t="s">
        <v>97</v>
      </c>
      <c r="B5" t="s">
        <v>98</v>
      </c>
      <c r="C5">
        <v>2875</v>
      </c>
      <c r="D5" t="s">
        <v>99</v>
      </c>
    </row>
    <row r="6" spans="1:4" x14ac:dyDescent="0.25">
      <c r="A6" t="s">
        <v>100</v>
      </c>
      <c r="B6" t="s">
        <v>101</v>
      </c>
      <c r="C6">
        <v>1</v>
      </c>
      <c r="D6" t="s">
        <v>102</v>
      </c>
    </row>
    <row r="7" spans="1:4" x14ac:dyDescent="0.25">
      <c r="A7" t="s">
        <v>103</v>
      </c>
      <c r="B7" t="s">
        <v>104</v>
      </c>
      <c r="C7">
        <v>10</v>
      </c>
      <c r="D7" t="s">
        <v>105</v>
      </c>
    </row>
    <row r="8" spans="1:4" x14ac:dyDescent="0.25">
      <c r="A8" t="s">
        <v>106</v>
      </c>
      <c r="B8" t="s">
        <v>107</v>
      </c>
      <c r="C8" t="s">
        <v>108</v>
      </c>
      <c r="D8" t="s">
        <v>108</v>
      </c>
    </row>
    <row r="9" spans="1:4" x14ac:dyDescent="0.25">
      <c r="A9" t="s">
        <v>109</v>
      </c>
      <c r="B9" t="s">
        <v>110</v>
      </c>
      <c r="C9">
        <v>4821</v>
      </c>
      <c r="D9" t="s">
        <v>111</v>
      </c>
    </row>
    <row r="10" spans="1:4" x14ac:dyDescent="0.25">
      <c r="A10" t="s">
        <v>112</v>
      </c>
      <c r="B10" t="s">
        <v>113</v>
      </c>
      <c r="C10">
        <v>11</v>
      </c>
      <c r="D10" t="s">
        <v>114</v>
      </c>
    </row>
    <row r="11" spans="1:4" x14ac:dyDescent="0.25">
      <c r="A11" t="s">
        <v>115</v>
      </c>
      <c r="B11" t="s">
        <v>116</v>
      </c>
      <c r="C11">
        <v>136</v>
      </c>
      <c r="D11" t="s">
        <v>117</v>
      </c>
    </row>
    <row r="12" spans="1:4" x14ac:dyDescent="0.25">
      <c r="A12" t="s">
        <v>118</v>
      </c>
      <c r="B12" t="s">
        <v>119</v>
      </c>
      <c r="C12">
        <v>11</v>
      </c>
      <c r="D12" t="s">
        <v>114</v>
      </c>
    </row>
    <row r="13" spans="1:4" x14ac:dyDescent="0.25">
      <c r="A13" t="s">
        <v>120</v>
      </c>
      <c r="B13" t="s">
        <v>121</v>
      </c>
      <c r="C13">
        <v>11</v>
      </c>
      <c r="D13" t="s">
        <v>114</v>
      </c>
    </row>
    <row r="14" spans="1:4" x14ac:dyDescent="0.25">
      <c r="A14" t="s">
        <v>122</v>
      </c>
      <c r="B14" t="s">
        <v>123</v>
      </c>
      <c r="C14">
        <v>11</v>
      </c>
      <c r="D14" t="s">
        <v>114</v>
      </c>
    </row>
    <row r="15" spans="1:4" x14ac:dyDescent="0.25">
      <c r="A15" t="s">
        <v>124</v>
      </c>
      <c r="B15" t="s">
        <v>125</v>
      </c>
      <c r="C15">
        <v>11</v>
      </c>
      <c r="D15" t="s">
        <v>114</v>
      </c>
    </row>
    <row r="16" spans="1:4" x14ac:dyDescent="0.25">
      <c r="A16" t="s">
        <v>126</v>
      </c>
      <c r="B16" t="s">
        <v>127</v>
      </c>
      <c r="C16">
        <v>11</v>
      </c>
      <c r="D16" t="s">
        <v>114</v>
      </c>
    </row>
    <row r="17" spans="1:4" x14ac:dyDescent="0.25">
      <c r="A17" t="s">
        <v>128</v>
      </c>
      <c r="B17" t="s">
        <v>129</v>
      </c>
      <c r="C17">
        <v>11</v>
      </c>
      <c r="D17" t="s">
        <v>114</v>
      </c>
    </row>
    <row r="18" spans="1:4" x14ac:dyDescent="0.25">
      <c r="A18" t="s">
        <v>130</v>
      </c>
      <c r="B18" t="s">
        <v>131</v>
      </c>
      <c r="C18">
        <v>11</v>
      </c>
      <c r="D18" t="s">
        <v>114</v>
      </c>
    </row>
    <row r="19" spans="1:4" x14ac:dyDescent="0.25">
      <c r="A19" t="s">
        <v>132</v>
      </c>
      <c r="B19" t="s">
        <v>133</v>
      </c>
      <c r="C19">
        <v>1287</v>
      </c>
      <c r="D19" t="s">
        <v>114</v>
      </c>
    </row>
    <row r="20" spans="1:4" x14ac:dyDescent="0.25">
      <c r="A20" t="s">
        <v>134</v>
      </c>
      <c r="B20" t="s">
        <v>135</v>
      </c>
      <c r="C20">
        <v>11</v>
      </c>
      <c r="D20" t="s">
        <v>114</v>
      </c>
    </row>
    <row r="21" spans="1:4" x14ac:dyDescent="0.25">
      <c r="A21" t="s">
        <v>136</v>
      </c>
      <c r="B21" t="s">
        <v>137</v>
      </c>
      <c r="C21">
        <v>4</v>
      </c>
      <c r="D21" t="s">
        <v>94</v>
      </c>
    </row>
    <row r="22" spans="1:4" x14ac:dyDescent="0.25">
      <c r="A22" t="s">
        <v>138</v>
      </c>
      <c r="B22" t="s">
        <v>139</v>
      </c>
      <c r="C22">
        <v>42</v>
      </c>
      <c r="D22" t="s">
        <v>117</v>
      </c>
    </row>
    <row r="23" spans="1:4" x14ac:dyDescent="0.25">
      <c r="A23" t="s">
        <v>140</v>
      </c>
      <c r="B23" t="s">
        <v>141</v>
      </c>
      <c r="C23">
        <v>23</v>
      </c>
      <c r="D23" t="s">
        <v>142</v>
      </c>
    </row>
    <row r="24" spans="1:4" x14ac:dyDescent="0.25">
      <c r="A24" t="s">
        <v>143</v>
      </c>
      <c r="B24" t="s">
        <v>144</v>
      </c>
      <c r="C24">
        <v>11</v>
      </c>
      <c r="D24" t="s">
        <v>114</v>
      </c>
    </row>
    <row r="25" spans="1:4" x14ac:dyDescent="0.25">
      <c r="A25" t="s">
        <v>145</v>
      </c>
      <c r="B25" t="s">
        <v>146</v>
      </c>
      <c r="C25">
        <v>11</v>
      </c>
      <c r="D25" t="s">
        <v>114</v>
      </c>
    </row>
    <row r="26" spans="1:4" x14ac:dyDescent="0.25">
      <c r="A26" t="s">
        <v>147</v>
      </c>
      <c r="B26" t="s">
        <v>148</v>
      </c>
      <c r="C26">
        <v>11</v>
      </c>
      <c r="D26" t="s">
        <v>114</v>
      </c>
    </row>
    <row r="27" spans="1:4" x14ac:dyDescent="0.25">
      <c r="A27" t="s">
        <v>149</v>
      </c>
      <c r="B27" t="s">
        <v>150</v>
      </c>
      <c r="C27">
        <v>11</v>
      </c>
      <c r="D27" t="s">
        <v>114</v>
      </c>
    </row>
    <row r="28" spans="1:4" x14ac:dyDescent="0.25">
      <c r="A28" t="s">
        <v>151</v>
      </c>
      <c r="B28" t="s">
        <v>152</v>
      </c>
      <c r="C28">
        <v>2881</v>
      </c>
      <c r="D28" t="s">
        <v>153</v>
      </c>
    </row>
    <row r="29" spans="1:4" x14ac:dyDescent="0.25">
      <c r="A29" t="s">
        <v>154</v>
      </c>
      <c r="B29" t="s">
        <v>155</v>
      </c>
      <c r="C29">
        <v>2881</v>
      </c>
      <c r="D29" t="s">
        <v>153</v>
      </c>
    </row>
    <row r="30" spans="1:4" x14ac:dyDescent="0.25">
      <c r="A30" t="s">
        <v>156</v>
      </c>
      <c r="B30" t="s">
        <v>157</v>
      </c>
      <c r="C30">
        <v>11</v>
      </c>
      <c r="D30" t="s">
        <v>114</v>
      </c>
    </row>
    <row r="31" spans="1:4" x14ac:dyDescent="0.25">
      <c r="A31" t="s">
        <v>158</v>
      </c>
      <c r="B31" t="s">
        <v>159</v>
      </c>
      <c r="C31">
        <v>11</v>
      </c>
      <c r="D31" t="s">
        <v>114</v>
      </c>
    </row>
    <row r="32" spans="1:4" x14ac:dyDescent="0.25">
      <c r="A32" t="s">
        <v>160</v>
      </c>
      <c r="B32" t="s">
        <v>161</v>
      </c>
      <c r="C32">
        <v>11</v>
      </c>
      <c r="D32" t="s">
        <v>114</v>
      </c>
    </row>
    <row r="33" spans="1:4" x14ac:dyDescent="0.25">
      <c r="A33" t="s">
        <v>162</v>
      </c>
      <c r="B33" t="s">
        <v>163</v>
      </c>
      <c r="C33">
        <v>11</v>
      </c>
      <c r="D33" t="s">
        <v>114</v>
      </c>
    </row>
    <row r="34" spans="1:4" x14ac:dyDescent="0.25">
      <c r="A34" t="s">
        <v>164</v>
      </c>
      <c r="B34" t="s">
        <v>165</v>
      </c>
      <c r="C34">
        <v>11</v>
      </c>
      <c r="D34" t="s">
        <v>114</v>
      </c>
    </row>
    <row r="35" spans="1:4" x14ac:dyDescent="0.25">
      <c r="A35" t="s">
        <v>166</v>
      </c>
      <c r="B35" t="s">
        <v>167</v>
      </c>
      <c r="C35">
        <v>11</v>
      </c>
      <c r="D35" t="s">
        <v>114</v>
      </c>
    </row>
    <row r="36" spans="1:4" x14ac:dyDescent="0.25">
      <c r="A36" t="s">
        <v>168</v>
      </c>
      <c r="B36" t="s">
        <v>169</v>
      </c>
      <c r="C36">
        <v>2881</v>
      </c>
      <c r="D36" t="s">
        <v>153</v>
      </c>
    </row>
    <row r="37" spans="1:4" x14ac:dyDescent="0.25">
      <c r="A37" t="s">
        <v>170</v>
      </c>
      <c r="B37" t="s">
        <v>171</v>
      </c>
      <c r="C37">
        <v>11</v>
      </c>
      <c r="D37" t="s">
        <v>114</v>
      </c>
    </row>
    <row r="38" spans="1:4" x14ac:dyDescent="0.25">
      <c r="A38" t="s">
        <v>172</v>
      </c>
      <c r="B38" t="s">
        <v>173</v>
      </c>
      <c r="C38">
        <v>11</v>
      </c>
      <c r="D38" t="s">
        <v>114</v>
      </c>
    </row>
    <row r="39" spans="1:4" x14ac:dyDescent="0.25">
      <c r="A39" t="s">
        <v>174</v>
      </c>
      <c r="B39" t="s">
        <v>175</v>
      </c>
      <c r="C39" t="s">
        <v>108</v>
      </c>
      <c r="D39" t="s">
        <v>108</v>
      </c>
    </row>
    <row r="40" spans="1:4" x14ac:dyDescent="0.25">
      <c r="A40" t="s">
        <v>176</v>
      </c>
      <c r="B40" t="s">
        <v>177</v>
      </c>
      <c r="C40">
        <v>11</v>
      </c>
      <c r="D40" t="s">
        <v>114</v>
      </c>
    </row>
    <row r="41" spans="1:4" x14ac:dyDescent="0.25">
      <c r="A41" t="s">
        <v>178</v>
      </c>
      <c r="B41" t="s">
        <v>179</v>
      </c>
      <c r="C41">
        <v>11</v>
      </c>
      <c r="D41" t="s">
        <v>114</v>
      </c>
    </row>
    <row r="42" spans="1:4" x14ac:dyDescent="0.25">
      <c r="A42" t="s">
        <v>180</v>
      </c>
      <c r="B42" t="s">
        <v>181</v>
      </c>
      <c r="C42">
        <v>2881</v>
      </c>
      <c r="D42" t="s">
        <v>153</v>
      </c>
    </row>
    <row r="43" spans="1:4" x14ac:dyDescent="0.25">
      <c r="A43" t="s">
        <v>182</v>
      </c>
      <c r="B43" t="s">
        <v>183</v>
      </c>
      <c r="C43">
        <v>11</v>
      </c>
      <c r="D43" t="s">
        <v>114</v>
      </c>
    </row>
    <row r="44" spans="1:4" x14ac:dyDescent="0.25">
      <c r="A44" t="s">
        <v>184</v>
      </c>
      <c r="B44" t="s">
        <v>185</v>
      </c>
      <c r="C44">
        <v>11</v>
      </c>
      <c r="D44" t="s">
        <v>114</v>
      </c>
    </row>
    <row r="45" spans="1:4" x14ac:dyDescent="0.25">
      <c r="A45" t="s">
        <v>186</v>
      </c>
      <c r="B45" t="s">
        <v>187</v>
      </c>
      <c r="C45">
        <v>11</v>
      </c>
      <c r="D45" t="s">
        <v>114</v>
      </c>
    </row>
    <row r="46" spans="1:4" x14ac:dyDescent="0.25">
      <c r="A46" t="s">
        <v>188</v>
      </c>
      <c r="B46" t="s">
        <v>189</v>
      </c>
      <c r="C46">
        <v>11</v>
      </c>
      <c r="D46" t="s">
        <v>114</v>
      </c>
    </row>
    <row r="47" spans="1:4" x14ac:dyDescent="0.25">
      <c r="A47" t="s">
        <v>190</v>
      </c>
      <c r="B47" t="s">
        <v>191</v>
      </c>
      <c r="C47">
        <v>11</v>
      </c>
      <c r="D47" t="s">
        <v>114</v>
      </c>
    </row>
    <row r="48" spans="1:4" x14ac:dyDescent="0.25">
      <c r="A48" t="s">
        <v>192</v>
      </c>
      <c r="B48" t="s">
        <v>193</v>
      </c>
      <c r="C48">
        <v>11</v>
      </c>
      <c r="D48" t="s">
        <v>114</v>
      </c>
    </row>
    <row r="49" spans="1:4" x14ac:dyDescent="0.25">
      <c r="A49" t="s">
        <v>194</v>
      </c>
      <c r="B49" t="s">
        <v>195</v>
      </c>
      <c r="C49">
        <v>11</v>
      </c>
      <c r="D49" t="s">
        <v>114</v>
      </c>
    </row>
    <row r="50" spans="1:4" x14ac:dyDescent="0.25">
      <c r="A50" t="s">
        <v>196</v>
      </c>
      <c r="B50" t="s">
        <v>197</v>
      </c>
      <c r="C50">
        <v>11</v>
      </c>
      <c r="D50" t="s">
        <v>114</v>
      </c>
    </row>
    <row r="51" spans="1:4" x14ac:dyDescent="0.25">
      <c r="A51" t="s">
        <v>198</v>
      </c>
      <c r="B51" t="s">
        <v>199</v>
      </c>
      <c r="C51">
        <v>11</v>
      </c>
      <c r="D51" t="s">
        <v>114</v>
      </c>
    </row>
    <row r="52" spans="1:4" x14ac:dyDescent="0.25">
      <c r="A52" t="s">
        <v>200</v>
      </c>
      <c r="B52" t="s">
        <v>201</v>
      </c>
      <c r="C52">
        <v>11</v>
      </c>
      <c r="D52" t="s">
        <v>114</v>
      </c>
    </row>
    <row r="53" spans="1:4" x14ac:dyDescent="0.25">
      <c r="A53" t="s">
        <v>202</v>
      </c>
      <c r="B53" t="s">
        <v>203</v>
      </c>
      <c r="C53">
        <v>2881</v>
      </c>
      <c r="D53" t="s">
        <v>153</v>
      </c>
    </row>
    <row r="54" spans="1:4" x14ac:dyDescent="0.25">
      <c r="A54" t="s">
        <v>204</v>
      </c>
      <c r="B54" t="s">
        <v>205</v>
      </c>
      <c r="C54">
        <v>2881</v>
      </c>
      <c r="D54" t="s">
        <v>153</v>
      </c>
    </row>
    <row r="55" spans="1:4" x14ac:dyDescent="0.25">
      <c r="A55" t="s">
        <v>206</v>
      </c>
      <c r="B55" t="s">
        <v>207</v>
      </c>
      <c r="C55">
        <v>11</v>
      </c>
      <c r="D55" t="s">
        <v>114</v>
      </c>
    </row>
    <row r="56" spans="1:4" x14ac:dyDescent="0.25">
      <c r="A56" t="s">
        <v>208</v>
      </c>
      <c r="B56" t="s">
        <v>209</v>
      </c>
      <c r="C56">
        <v>11</v>
      </c>
      <c r="D56" t="s">
        <v>114</v>
      </c>
    </row>
    <row r="57" spans="1:4" x14ac:dyDescent="0.25">
      <c r="A57" t="s">
        <v>210</v>
      </c>
      <c r="B57" t="s">
        <v>211</v>
      </c>
      <c r="C57" t="s">
        <v>108</v>
      </c>
      <c r="D57" t="s">
        <v>108</v>
      </c>
    </row>
    <row r="58" spans="1:4" x14ac:dyDescent="0.25">
      <c r="A58" t="s">
        <v>212</v>
      </c>
      <c r="B58" t="s">
        <v>213</v>
      </c>
      <c r="C58">
        <v>11</v>
      </c>
      <c r="D58" t="s">
        <v>114</v>
      </c>
    </row>
    <row r="59" spans="1:4" x14ac:dyDescent="0.25">
      <c r="A59" t="s">
        <v>214</v>
      </c>
      <c r="B59" t="s">
        <v>215</v>
      </c>
      <c r="C59">
        <v>11</v>
      </c>
      <c r="D59" t="s">
        <v>114</v>
      </c>
    </row>
    <row r="60" spans="1:4" x14ac:dyDescent="0.25">
      <c r="A60" t="s">
        <v>216</v>
      </c>
      <c r="B60" t="s">
        <v>217</v>
      </c>
      <c r="C60">
        <v>11</v>
      </c>
      <c r="D60" t="s">
        <v>114</v>
      </c>
    </row>
    <row r="61" spans="1:4" x14ac:dyDescent="0.25">
      <c r="A61" t="s">
        <v>218</v>
      </c>
      <c r="B61" t="s">
        <v>219</v>
      </c>
      <c r="C61">
        <v>11</v>
      </c>
      <c r="D61" t="s">
        <v>114</v>
      </c>
    </row>
    <row r="62" spans="1:4" x14ac:dyDescent="0.25">
      <c r="A62" t="s">
        <v>220</v>
      </c>
      <c r="B62" t="s">
        <v>221</v>
      </c>
      <c r="C62">
        <v>2881</v>
      </c>
      <c r="D62" t="s">
        <v>153</v>
      </c>
    </row>
    <row r="63" spans="1:4" x14ac:dyDescent="0.25">
      <c r="A63" t="s">
        <v>222</v>
      </c>
      <c r="B63" t="s">
        <v>223</v>
      </c>
      <c r="C63">
        <v>11</v>
      </c>
      <c r="D63" t="s">
        <v>114</v>
      </c>
    </row>
    <row r="64" spans="1:4" x14ac:dyDescent="0.25">
      <c r="A64" t="s">
        <v>224</v>
      </c>
      <c r="B64" t="s">
        <v>225</v>
      </c>
      <c r="C64">
        <v>11</v>
      </c>
      <c r="D64" t="s">
        <v>114</v>
      </c>
    </row>
    <row r="65" spans="1:4" x14ac:dyDescent="0.25">
      <c r="A65" t="s">
        <v>226</v>
      </c>
      <c r="B65" t="s">
        <v>227</v>
      </c>
      <c r="C65">
        <v>8638</v>
      </c>
      <c r="D65" t="s">
        <v>153</v>
      </c>
    </row>
    <row r="66" spans="1:4" x14ac:dyDescent="0.25">
      <c r="A66" t="s">
        <v>228</v>
      </c>
      <c r="B66" t="s">
        <v>229</v>
      </c>
      <c r="C66">
        <v>11</v>
      </c>
      <c r="D66" t="s">
        <v>114</v>
      </c>
    </row>
    <row r="67" spans="1:4" x14ac:dyDescent="0.25">
      <c r="A67" t="s">
        <v>230</v>
      </c>
      <c r="B67" t="s">
        <v>231</v>
      </c>
      <c r="C67">
        <v>2057</v>
      </c>
      <c r="D67" t="s">
        <v>232</v>
      </c>
    </row>
    <row r="68" spans="1:4" x14ac:dyDescent="0.25">
      <c r="A68" t="s">
        <v>233</v>
      </c>
      <c r="B68" t="s">
        <v>234</v>
      </c>
      <c r="C68" t="s">
        <v>108</v>
      </c>
      <c r="D68" t="s">
        <v>108</v>
      </c>
    </row>
    <row r="69" spans="1:4" x14ac:dyDescent="0.25">
      <c r="A69" t="s">
        <v>235</v>
      </c>
      <c r="B69" t="s">
        <v>236</v>
      </c>
      <c r="C69">
        <v>11</v>
      </c>
      <c r="D69" t="s">
        <v>114</v>
      </c>
    </row>
    <row r="70" spans="1:4" x14ac:dyDescent="0.25">
      <c r="A70" t="s">
        <v>237</v>
      </c>
      <c r="B70" t="s">
        <v>238</v>
      </c>
      <c r="C70">
        <v>8</v>
      </c>
      <c r="D70" t="s">
        <v>105</v>
      </c>
    </row>
    <row r="71" spans="1:4" x14ac:dyDescent="0.25">
      <c r="A71" t="s">
        <v>239</v>
      </c>
      <c r="B71" t="s">
        <v>240</v>
      </c>
      <c r="C71">
        <v>32</v>
      </c>
      <c r="D71" t="s">
        <v>241</v>
      </c>
    </row>
    <row r="72" spans="1:4" x14ac:dyDescent="0.25">
      <c r="A72" t="s">
        <v>242</v>
      </c>
      <c r="B72" t="s">
        <v>243</v>
      </c>
      <c r="C72">
        <v>41</v>
      </c>
      <c r="D72" t="s">
        <v>117</v>
      </c>
    </row>
    <row r="73" spans="1:4" x14ac:dyDescent="0.25">
      <c r="A73" t="s">
        <v>244</v>
      </c>
      <c r="B73" t="s">
        <v>245</v>
      </c>
      <c r="C73">
        <v>213</v>
      </c>
      <c r="D73" t="s">
        <v>246</v>
      </c>
    </row>
    <row r="74" spans="1:4" x14ac:dyDescent="0.25">
      <c r="A74" t="s">
        <v>247</v>
      </c>
      <c r="B74" t="s">
        <v>248</v>
      </c>
      <c r="C74">
        <v>269</v>
      </c>
      <c r="D74" t="s">
        <v>249</v>
      </c>
    </row>
    <row r="75" spans="1:4" x14ac:dyDescent="0.25">
      <c r="A75" t="s">
        <v>250</v>
      </c>
      <c r="B75" t="s">
        <v>251</v>
      </c>
      <c r="C75">
        <v>42</v>
      </c>
      <c r="D75" t="s">
        <v>117</v>
      </c>
    </row>
    <row r="76" spans="1:4" x14ac:dyDescent="0.25">
      <c r="A76" t="s">
        <v>252</v>
      </c>
      <c r="B76" t="s">
        <v>253</v>
      </c>
      <c r="C76">
        <v>32</v>
      </c>
      <c r="D76" t="s">
        <v>241</v>
      </c>
    </row>
    <row r="77" spans="1:4" x14ac:dyDescent="0.25">
      <c r="A77" t="s">
        <v>254</v>
      </c>
      <c r="B77" t="s">
        <v>255</v>
      </c>
      <c r="C77">
        <v>845</v>
      </c>
      <c r="D77" t="s">
        <v>256</v>
      </c>
    </row>
    <row r="78" spans="1:4" x14ac:dyDescent="0.25">
      <c r="A78" t="s">
        <v>257</v>
      </c>
      <c r="B78" t="s">
        <v>258</v>
      </c>
      <c r="C78">
        <v>344</v>
      </c>
      <c r="D78" t="s">
        <v>256</v>
      </c>
    </row>
    <row r="79" spans="1:4" x14ac:dyDescent="0.25">
      <c r="A79" t="s">
        <v>259</v>
      </c>
      <c r="B79" t="s">
        <v>260</v>
      </c>
      <c r="C79">
        <v>2875</v>
      </c>
      <c r="D79" t="s">
        <v>99</v>
      </c>
    </row>
    <row r="80" spans="1:4" x14ac:dyDescent="0.25">
      <c r="A80" t="s">
        <v>261</v>
      </c>
      <c r="B80" t="s">
        <v>262</v>
      </c>
      <c r="C80">
        <v>2875</v>
      </c>
      <c r="D80" t="s">
        <v>99</v>
      </c>
    </row>
    <row r="81" spans="1:4" x14ac:dyDescent="0.25">
      <c r="A81" t="s">
        <v>263</v>
      </c>
      <c r="B81" t="s">
        <v>264</v>
      </c>
      <c r="C81">
        <v>4</v>
      </c>
      <c r="D81" t="s">
        <v>94</v>
      </c>
    </row>
    <row r="82" spans="1:4" x14ac:dyDescent="0.25">
      <c r="A82" t="s">
        <v>265</v>
      </c>
      <c r="B82" t="s">
        <v>266</v>
      </c>
      <c r="C82">
        <v>74</v>
      </c>
      <c r="D82" t="s">
        <v>241</v>
      </c>
    </row>
    <row r="83" spans="1:4" x14ac:dyDescent="0.25">
      <c r="A83" t="s">
        <v>267</v>
      </c>
      <c r="B83" t="s">
        <v>268</v>
      </c>
      <c r="C83" t="s">
        <v>108</v>
      </c>
      <c r="D83" t="s">
        <v>108</v>
      </c>
    </row>
    <row r="84" spans="1:4" x14ac:dyDescent="0.25">
      <c r="A84" t="s">
        <v>269</v>
      </c>
      <c r="B84" t="s">
        <v>270</v>
      </c>
      <c r="C84">
        <v>11</v>
      </c>
      <c r="D84" t="s">
        <v>114</v>
      </c>
    </row>
    <row r="85" spans="1:4" x14ac:dyDescent="0.25">
      <c r="A85" t="s">
        <v>271</v>
      </c>
      <c r="B85" t="s">
        <v>272</v>
      </c>
      <c r="C85">
        <v>4</v>
      </c>
      <c r="D85" t="s">
        <v>94</v>
      </c>
    </row>
    <row r="86" spans="1:4" x14ac:dyDescent="0.25">
      <c r="A86" t="s">
        <v>273</v>
      </c>
      <c r="B86" t="s">
        <v>274</v>
      </c>
      <c r="C86">
        <v>5</v>
      </c>
      <c r="D86" t="s">
        <v>275</v>
      </c>
    </row>
    <row r="87" spans="1:4" x14ac:dyDescent="0.25">
      <c r="A87" t="s">
        <v>276</v>
      </c>
      <c r="B87" t="s">
        <v>277</v>
      </c>
      <c r="C87">
        <v>11</v>
      </c>
      <c r="D87" t="s">
        <v>114</v>
      </c>
    </row>
    <row r="88" spans="1:4" x14ac:dyDescent="0.25">
      <c r="A88" t="s">
        <v>278</v>
      </c>
      <c r="B88" t="s">
        <v>279</v>
      </c>
      <c r="C88">
        <v>177</v>
      </c>
      <c r="D88" t="s">
        <v>280</v>
      </c>
    </row>
    <row r="89" spans="1:4" x14ac:dyDescent="0.25">
      <c r="A89" t="s">
        <v>281</v>
      </c>
      <c r="B89" t="s">
        <v>282</v>
      </c>
      <c r="C89">
        <v>2724</v>
      </c>
      <c r="D89" t="s">
        <v>114</v>
      </c>
    </row>
    <row r="90" spans="1:4" x14ac:dyDescent="0.25">
      <c r="A90" t="s">
        <v>283</v>
      </c>
      <c r="B90" t="s">
        <v>284</v>
      </c>
      <c r="C90">
        <v>8445</v>
      </c>
      <c r="D90" t="s">
        <v>285</v>
      </c>
    </row>
    <row r="91" spans="1:4" x14ac:dyDescent="0.25">
      <c r="A91" t="s">
        <v>286</v>
      </c>
      <c r="B91" t="s">
        <v>287</v>
      </c>
      <c r="C91">
        <v>11</v>
      </c>
      <c r="D91" t="s">
        <v>114</v>
      </c>
    </row>
    <row r="92" spans="1:4" x14ac:dyDescent="0.25">
      <c r="A92" t="s">
        <v>288</v>
      </c>
      <c r="B92" t="s">
        <v>289</v>
      </c>
      <c r="C92">
        <v>11</v>
      </c>
      <c r="D92" t="s">
        <v>114</v>
      </c>
    </row>
    <row r="93" spans="1:4" x14ac:dyDescent="0.25">
      <c r="A93" t="s">
        <v>290</v>
      </c>
      <c r="B93" t="s">
        <v>291</v>
      </c>
      <c r="C93">
        <v>11</v>
      </c>
      <c r="D93" t="s">
        <v>114</v>
      </c>
    </row>
    <row r="94" spans="1:4" x14ac:dyDescent="0.25">
      <c r="A94" t="s">
        <v>292</v>
      </c>
      <c r="B94" t="s">
        <v>293</v>
      </c>
      <c r="C94">
        <v>5789</v>
      </c>
      <c r="D94" t="s">
        <v>294</v>
      </c>
    </row>
    <row r="95" spans="1:4" x14ac:dyDescent="0.25">
      <c r="A95" t="s">
        <v>295</v>
      </c>
      <c r="B95" t="s">
        <v>296</v>
      </c>
      <c r="C95">
        <v>461</v>
      </c>
      <c r="D95" t="s">
        <v>297</v>
      </c>
    </row>
    <row r="96" spans="1:4" x14ac:dyDescent="0.25">
      <c r="A96" t="s">
        <v>298</v>
      </c>
      <c r="B96" t="s">
        <v>299</v>
      </c>
      <c r="C96">
        <v>11</v>
      </c>
      <c r="D96" t="s">
        <v>114</v>
      </c>
    </row>
    <row r="97" spans="1:4" x14ac:dyDescent="0.25">
      <c r="A97" t="s">
        <v>300</v>
      </c>
      <c r="B97" t="s">
        <v>301</v>
      </c>
      <c r="C97">
        <v>7303</v>
      </c>
      <c r="D97" t="s">
        <v>302</v>
      </c>
    </row>
    <row r="98" spans="1:4" x14ac:dyDescent="0.25">
      <c r="A98" t="s">
        <v>303</v>
      </c>
      <c r="B98" t="s">
        <v>304</v>
      </c>
      <c r="C98">
        <v>8798</v>
      </c>
      <c r="D98" t="s">
        <v>256</v>
      </c>
    </row>
    <row r="99" spans="1:4" x14ac:dyDescent="0.25">
      <c r="A99" t="s">
        <v>305</v>
      </c>
      <c r="B99" t="s">
        <v>306</v>
      </c>
      <c r="C99">
        <v>32</v>
      </c>
      <c r="D99" t="s">
        <v>241</v>
      </c>
    </row>
    <row r="100" spans="1:4" x14ac:dyDescent="0.25">
      <c r="A100" t="s">
        <v>307</v>
      </c>
      <c r="B100" t="s">
        <v>308</v>
      </c>
      <c r="C100">
        <v>283</v>
      </c>
      <c r="D100" t="s">
        <v>249</v>
      </c>
    </row>
    <row r="101" spans="1:4" x14ac:dyDescent="0.25">
      <c r="A101" t="s">
        <v>309</v>
      </c>
      <c r="B101" t="s">
        <v>310</v>
      </c>
      <c r="C101">
        <v>7</v>
      </c>
      <c r="D101" t="s">
        <v>275</v>
      </c>
    </row>
    <row r="102" spans="1:4" x14ac:dyDescent="0.25">
      <c r="A102" t="s">
        <v>311</v>
      </c>
      <c r="B102" t="s">
        <v>312</v>
      </c>
      <c r="C102">
        <v>11</v>
      </c>
      <c r="D102" t="s">
        <v>114</v>
      </c>
    </row>
    <row r="103" spans="1:4" x14ac:dyDescent="0.25">
      <c r="A103" t="s">
        <v>313</v>
      </c>
      <c r="B103" t="s">
        <v>314</v>
      </c>
      <c r="C103">
        <v>11</v>
      </c>
      <c r="D103" t="s">
        <v>114</v>
      </c>
    </row>
    <row r="104" spans="1:4" x14ac:dyDescent="0.25">
      <c r="A104" t="s">
        <v>315</v>
      </c>
      <c r="B104" t="s">
        <v>316</v>
      </c>
      <c r="C104">
        <v>11</v>
      </c>
      <c r="D104" t="s">
        <v>114</v>
      </c>
    </row>
    <row r="105" spans="1:4" x14ac:dyDescent="0.25">
      <c r="A105" t="s">
        <v>317</v>
      </c>
      <c r="B105" t="s">
        <v>318</v>
      </c>
      <c r="C105">
        <v>11</v>
      </c>
      <c r="D105" t="s">
        <v>114</v>
      </c>
    </row>
    <row r="106" spans="1:4" x14ac:dyDescent="0.25">
      <c r="A106" t="s">
        <v>319</v>
      </c>
      <c r="B106" t="s">
        <v>320</v>
      </c>
      <c r="C106">
        <v>11</v>
      </c>
      <c r="D106" t="s">
        <v>114</v>
      </c>
    </row>
    <row r="107" spans="1:4" x14ac:dyDescent="0.25">
      <c r="A107" t="s">
        <v>321</v>
      </c>
      <c r="B107" t="s">
        <v>322</v>
      </c>
      <c r="C107">
        <v>11</v>
      </c>
      <c r="D107" t="s">
        <v>114</v>
      </c>
    </row>
    <row r="108" spans="1:4" x14ac:dyDescent="0.25">
      <c r="A108" t="s">
        <v>323</v>
      </c>
      <c r="B108" t="s">
        <v>324</v>
      </c>
      <c r="C108" t="s">
        <v>108</v>
      </c>
      <c r="D108" t="s">
        <v>108</v>
      </c>
    </row>
    <row r="109" spans="1:4" x14ac:dyDescent="0.25">
      <c r="A109" t="s">
        <v>325</v>
      </c>
      <c r="B109" t="s">
        <v>326</v>
      </c>
      <c r="C109">
        <v>23</v>
      </c>
      <c r="D109" t="s">
        <v>142</v>
      </c>
    </row>
    <row r="110" spans="1:4" x14ac:dyDescent="0.25">
      <c r="A110" t="s">
        <v>327</v>
      </c>
      <c r="B110" t="s">
        <v>328</v>
      </c>
      <c r="C110">
        <v>23</v>
      </c>
      <c r="D110" t="s">
        <v>142</v>
      </c>
    </row>
    <row r="111" spans="1:4" x14ac:dyDescent="0.25">
      <c r="A111" t="s">
        <v>329</v>
      </c>
      <c r="B111" t="s">
        <v>330</v>
      </c>
      <c r="C111">
        <v>23</v>
      </c>
      <c r="D111" t="s">
        <v>142</v>
      </c>
    </row>
    <row r="112" spans="1:4" x14ac:dyDescent="0.25">
      <c r="A112" t="s">
        <v>331</v>
      </c>
      <c r="B112" t="s">
        <v>332</v>
      </c>
      <c r="C112">
        <v>23</v>
      </c>
      <c r="D112" t="s">
        <v>142</v>
      </c>
    </row>
    <row r="113" spans="1:4" x14ac:dyDescent="0.25">
      <c r="A113" t="s">
        <v>333</v>
      </c>
      <c r="B113" t="s">
        <v>334</v>
      </c>
      <c r="C113">
        <v>4183</v>
      </c>
      <c r="D113" t="s">
        <v>142</v>
      </c>
    </row>
    <row r="114" spans="1:4" x14ac:dyDescent="0.25">
      <c r="A114" t="s">
        <v>335</v>
      </c>
      <c r="B114" t="s">
        <v>336</v>
      </c>
      <c r="C114">
        <v>23</v>
      </c>
      <c r="D114" t="s">
        <v>142</v>
      </c>
    </row>
    <row r="115" spans="1:4" x14ac:dyDescent="0.25">
      <c r="A115" t="s">
        <v>337</v>
      </c>
      <c r="B115" t="s">
        <v>338</v>
      </c>
      <c r="C115">
        <v>23</v>
      </c>
      <c r="D115" t="s">
        <v>142</v>
      </c>
    </row>
    <row r="116" spans="1:4" x14ac:dyDescent="0.25">
      <c r="A116" t="s">
        <v>339</v>
      </c>
      <c r="B116" t="s">
        <v>340</v>
      </c>
      <c r="C116">
        <v>23</v>
      </c>
      <c r="D116" t="s">
        <v>142</v>
      </c>
    </row>
    <row r="117" spans="1:4" x14ac:dyDescent="0.25">
      <c r="A117" t="s">
        <v>341</v>
      </c>
      <c r="B117" t="s">
        <v>342</v>
      </c>
      <c r="C117">
        <v>23</v>
      </c>
      <c r="D117" t="s">
        <v>142</v>
      </c>
    </row>
    <row r="118" spans="1:4" x14ac:dyDescent="0.25">
      <c r="A118" t="s">
        <v>343</v>
      </c>
      <c r="B118" t="s">
        <v>344</v>
      </c>
      <c r="C118">
        <v>23</v>
      </c>
      <c r="D118" t="s">
        <v>142</v>
      </c>
    </row>
    <row r="119" spans="1:4" x14ac:dyDescent="0.25">
      <c r="A119" t="s">
        <v>345</v>
      </c>
      <c r="B119" t="s">
        <v>346</v>
      </c>
      <c r="C119">
        <v>53</v>
      </c>
      <c r="D119" t="s">
        <v>347</v>
      </c>
    </row>
    <row r="120" spans="1:4" x14ac:dyDescent="0.25">
      <c r="A120" t="s">
        <v>348</v>
      </c>
      <c r="B120" t="s">
        <v>349</v>
      </c>
      <c r="C120">
        <v>74</v>
      </c>
      <c r="D120" t="s">
        <v>241</v>
      </c>
    </row>
    <row r="121" spans="1:4" x14ac:dyDescent="0.25">
      <c r="A121" t="s">
        <v>350</v>
      </c>
      <c r="B121" t="s">
        <v>351</v>
      </c>
      <c r="C121">
        <v>4</v>
      </c>
      <c r="D121" t="s">
        <v>94</v>
      </c>
    </row>
    <row r="122" spans="1:4" x14ac:dyDescent="0.25">
      <c r="A122" t="s">
        <v>352</v>
      </c>
      <c r="B122" t="s">
        <v>353</v>
      </c>
      <c r="C122">
        <v>11</v>
      </c>
      <c r="D122" t="s">
        <v>114</v>
      </c>
    </row>
    <row r="123" spans="1:4" x14ac:dyDescent="0.25">
      <c r="A123" t="s">
        <v>354</v>
      </c>
      <c r="B123" t="s">
        <v>355</v>
      </c>
      <c r="C123">
        <v>1655</v>
      </c>
      <c r="D123" t="s">
        <v>142</v>
      </c>
    </row>
    <row r="124" spans="1:4" x14ac:dyDescent="0.25">
      <c r="A124" t="s">
        <v>356</v>
      </c>
      <c r="B124" t="s">
        <v>357</v>
      </c>
      <c r="C124">
        <v>11</v>
      </c>
      <c r="D124" t="s">
        <v>114</v>
      </c>
    </row>
  </sheetData>
  <pageMargins left="0.7" right="0.7" top="0.75" bottom="0.75" header="0.3" footer="0.3"/>
  <pageSetup paperSize="9" orientation="portrait"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969BD49E-8C98-4744-BD25-A5B0880EC32E}">
  <dimension ref="A1:Q24"/>
  <sheetViews>
    <sheetView tabSelected="1" workbookViewId="0">
      <selection activeCell="M16" sqref="M16"/>
    </sheetView>
  </sheetViews>
  <sheetFormatPr defaultColWidth="14.42578125" defaultRowHeight="15" x14ac:dyDescent="0.25"/>
  <sheetData>
    <row r="1" spans="1:17" x14ac:dyDescent="0.25">
      <c r="A1" s="1" t="s">
        <v>1234</v>
      </c>
    </row>
    <row r="2" spans="1:17" x14ac:dyDescent="0.25">
      <c r="A2" s="2" t="s">
        <v>358</v>
      </c>
      <c r="B2" s="3" t="s">
        <v>359</v>
      </c>
      <c r="C2" s="4" t="s">
        <v>360</v>
      </c>
      <c r="D2" s="4" t="s">
        <v>361</v>
      </c>
      <c r="E2" s="5" t="s">
        <v>362</v>
      </c>
      <c r="F2" s="6" t="s">
        <v>363</v>
      </c>
      <c r="G2" s="6" t="s">
        <v>364</v>
      </c>
      <c r="H2" s="5" t="s">
        <v>365</v>
      </c>
      <c r="I2" s="4" t="s">
        <v>366</v>
      </c>
      <c r="J2" s="4" t="s">
        <v>367</v>
      </c>
      <c r="K2" s="5" t="s">
        <v>368</v>
      </c>
      <c r="L2" s="4" t="s">
        <v>369</v>
      </c>
      <c r="M2" s="4" t="s">
        <v>370</v>
      </c>
      <c r="N2" s="5" t="s">
        <v>371</v>
      </c>
      <c r="O2" s="4" t="s">
        <v>372</v>
      </c>
      <c r="P2" s="4" t="s">
        <v>373</v>
      </c>
      <c r="Q2" s="5" t="s">
        <v>374</v>
      </c>
    </row>
    <row r="3" spans="1:17" x14ac:dyDescent="0.25">
      <c r="A3" s="7" t="s">
        <v>375</v>
      </c>
      <c r="B3" s="8">
        <v>29.66</v>
      </c>
      <c r="C3" s="9">
        <v>35</v>
      </c>
      <c r="D3" s="10" t="s">
        <v>376</v>
      </c>
      <c r="E3" s="11" t="s">
        <v>377</v>
      </c>
      <c r="F3" s="9" t="s">
        <v>378</v>
      </c>
      <c r="G3" s="9" t="s">
        <v>378</v>
      </c>
      <c r="H3" s="11" t="s">
        <v>377</v>
      </c>
      <c r="I3" s="9" t="s">
        <v>379</v>
      </c>
      <c r="J3" s="10" t="s">
        <v>379</v>
      </c>
      <c r="K3" s="11" t="s">
        <v>377</v>
      </c>
      <c r="L3" s="9" t="s">
        <v>380</v>
      </c>
      <c r="M3" s="10" t="s">
        <v>380</v>
      </c>
      <c r="N3" s="11" t="s">
        <v>377</v>
      </c>
      <c r="O3" s="9">
        <v>257</v>
      </c>
      <c r="P3" s="10">
        <v>257</v>
      </c>
      <c r="Q3" s="11" t="s">
        <v>377</v>
      </c>
    </row>
    <row r="4" spans="1:17" x14ac:dyDescent="0.25">
      <c r="A4" s="12" t="s">
        <v>381</v>
      </c>
      <c r="B4" s="13">
        <v>25.83</v>
      </c>
      <c r="C4" s="14">
        <v>1655</v>
      </c>
      <c r="D4" s="15">
        <v>1655</v>
      </c>
      <c r="E4" s="11" t="s">
        <v>377</v>
      </c>
      <c r="F4" s="14" t="s">
        <v>382</v>
      </c>
      <c r="G4" s="14" t="s">
        <v>382</v>
      </c>
      <c r="H4" s="11" t="s">
        <v>377</v>
      </c>
      <c r="I4" s="14" t="s">
        <v>383</v>
      </c>
      <c r="J4" s="15" t="s">
        <v>383</v>
      </c>
      <c r="K4" s="11" t="s">
        <v>377</v>
      </c>
      <c r="L4" s="14" t="s">
        <v>384</v>
      </c>
      <c r="M4" s="15" t="s">
        <v>384</v>
      </c>
      <c r="N4" s="11" t="s">
        <v>377</v>
      </c>
      <c r="O4" s="14">
        <v>3437</v>
      </c>
      <c r="P4" s="15">
        <v>3437</v>
      </c>
      <c r="Q4" s="11" t="s">
        <v>377</v>
      </c>
    </row>
    <row r="5" spans="1:17" x14ac:dyDescent="0.25">
      <c r="A5" s="12" t="s">
        <v>385</v>
      </c>
      <c r="B5" s="13">
        <v>22.06</v>
      </c>
      <c r="C5" s="14">
        <v>1655</v>
      </c>
      <c r="D5" s="15">
        <v>1655</v>
      </c>
      <c r="E5" s="11" t="s">
        <v>377</v>
      </c>
      <c r="F5" s="14" t="s">
        <v>382</v>
      </c>
      <c r="G5" s="14" t="s">
        <v>382</v>
      </c>
      <c r="H5" s="11" t="s">
        <v>377</v>
      </c>
      <c r="I5" s="14" t="s">
        <v>383</v>
      </c>
      <c r="J5" s="15" t="s">
        <v>383</v>
      </c>
      <c r="K5" s="11" t="s">
        <v>377</v>
      </c>
      <c r="L5" s="14" t="s">
        <v>384</v>
      </c>
      <c r="M5" s="15" t="s">
        <v>384</v>
      </c>
      <c r="N5" s="11" t="s">
        <v>377</v>
      </c>
      <c r="O5" s="14">
        <v>221</v>
      </c>
      <c r="P5" s="15" t="s">
        <v>386</v>
      </c>
      <c r="Q5" s="11" t="s">
        <v>377</v>
      </c>
    </row>
    <row r="6" spans="1:17" x14ac:dyDescent="0.25">
      <c r="A6" s="12" t="s">
        <v>387</v>
      </c>
      <c r="B6" s="13">
        <v>30.25</v>
      </c>
      <c r="C6" s="14" t="s">
        <v>108</v>
      </c>
      <c r="D6" s="15">
        <v>35</v>
      </c>
      <c r="E6" s="11" t="s">
        <v>388</v>
      </c>
      <c r="F6" s="14" t="s">
        <v>378</v>
      </c>
      <c r="G6" s="14" t="s">
        <v>378</v>
      </c>
      <c r="H6" s="11" t="s">
        <v>377</v>
      </c>
      <c r="I6" s="14" t="s">
        <v>389</v>
      </c>
      <c r="J6" s="15" t="s">
        <v>389</v>
      </c>
      <c r="K6" s="11" t="s">
        <v>377</v>
      </c>
      <c r="L6" s="14" t="s">
        <v>390</v>
      </c>
      <c r="M6" s="15" t="s">
        <v>380</v>
      </c>
      <c r="N6" s="11" t="s">
        <v>388</v>
      </c>
      <c r="O6" s="14">
        <v>4307</v>
      </c>
      <c r="P6" s="15">
        <v>4307</v>
      </c>
      <c r="Q6" s="11" t="s">
        <v>377</v>
      </c>
    </row>
    <row r="7" spans="1:17" x14ac:dyDescent="0.25">
      <c r="A7" s="12" t="s">
        <v>391</v>
      </c>
      <c r="B7" s="13">
        <v>34.26</v>
      </c>
      <c r="C7" s="14" t="s">
        <v>108</v>
      </c>
      <c r="D7" s="15">
        <v>1655</v>
      </c>
      <c r="E7" s="11" t="s">
        <v>388</v>
      </c>
      <c r="F7" s="14" t="s">
        <v>382</v>
      </c>
      <c r="G7" s="14" t="s">
        <v>382</v>
      </c>
      <c r="H7" s="11" t="s">
        <v>377</v>
      </c>
      <c r="I7" s="14" t="s">
        <v>383</v>
      </c>
      <c r="J7" s="15" t="s">
        <v>383</v>
      </c>
      <c r="K7" s="11" t="s">
        <v>377</v>
      </c>
      <c r="L7" s="14" t="s">
        <v>384</v>
      </c>
      <c r="M7" s="15" t="s">
        <v>384</v>
      </c>
      <c r="N7" s="11" t="s">
        <v>377</v>
      </c>
      <c r="O7" s="14">
        <v>221</v>
      </c>
      <c r="P7" s="15" t="s">
        <v>386</v>
      </c>
      <c r="Q7" s="11" t="s">
        <v>377</v>
      </c>
    </row>
    <row r="8" spans="1:17" x14ac:dyDescent="0.25">
      <c r="A8" s="12" t="s">
        <v>392</v>
      </c>
      <c r="B8" s="13">
        <v>33.5</v>
      </c>
      <c r="C8" s="14" t="s">
        <v>108</v>
      </c>
      <c r="D8" s="15">
        <v>1624</v>
      </c>
      <c r="E8" s="11" t="s">
        <v>388</v>
      </c>
      <c r="F8" s="14" t="s">
        <v>382</v>
      </c>
      <c r="G8" s="14" t="s">
        <v>382</v>
      </c>
      <c r="H8" s="11" t="s">
        <v>377</v>
      </c>
      <c r="I8" s="14" t="s">
        <v>393</v>
      </c>
      <c r="J8" s="15" t="s">
        <v>393</v>
      </c>
      <c r="K8" s="11" t="s">
        <v>377</v>
      </c>
      <c r="L8" s="14" t="s">
        <v>394</v>
      </c>
      <c r="M8" s="15" t="s">
        <v>394</v>
      </c>
      <c r="N8" s="11" t="s">
        <v>377</v>
      </c>
      <c r="O8" s="14">
        <v>261</v>
      </c>
      <c r="P8" s="15" t="s">
        <v>395</v>
      </c>
      <c r="Q8" s="11" t="s">
        <v>377</v>
      </c>
    </row>
    <row r="9" spans="1:17" x14ac:dyDescent="0.25">
      <c r="A9" s="12" t="s">
        <v>396</v>
      </c>
      <c r="B9" s="13">
        <v>27.69</v>
      </c>
      <c r="C9" s="14" t="s">
        <v>108</v>
      </c>
      <c r="D9" s="15" t="s">
        <v>397</v>
      </c>
      <c r="E9" s="11" t="s">
        <v>388</v>
      </c>
      <c r="F9" s="14" t="s">
        <v>398</v>
      </c>
      <c r="G9" s="14" t="s">
        <v>398</v>
      </c>
      <c r="H9" s="11" t="s">
        <v>377</v>
      </c>
      <c r="I9" s="14" t="s">
        <v>399</v>
      </c>
      <c r="J9" s="15" t="s">
        <v>399</v>
      </c>
      <c r="K9" s="11" t="s">
        <v>377</v>
      </c>
      <c r="L9" s="14" t="s">
        <v>400</v>
      </c>
      <c r="M9" s="15" t="s">
        <v>400</v>
      </c>
      <c r="N9" s="11" t="s">
        <v>377</v>
      </c>
      <c r="O9" s="14" t="s">
        <v>108</v>
      </c>
      <c r="P9" s="15">
        <v>4330</v>
      </c>
      <c r="Q9" s="11" t="s">
        <v>388</v>
      </c>
    </row>
    <row r="10" spans="1:17" x14ac:dyDescent="0.25">
      <c r="A10" s="12" t="s">
        <v>401</v>
      </c>
      <c r="B10" s="13">
        <v>28.44</v>
      </c>
      <c r="C10" s="14" t="s">
        <v>108</v>
      </c>
      <c r="D10" s="15">
        <v>11432</v>
      </c>
      <c r="E10" s="11" t="s">
        <v>388</v>
      </c>
      <c r="F10" s="14" t="s">
        <v>378</v>
      </c>
      <c r="G10" s="14" t="s">
        <v>382</v>
      </c>
      <c r="H10" s="11" t="s">
        <v>388</v>
      </c>
      <c r="I10" s="14" t="s">
        <v>402</v>
      </c>
      <c r="J10" s="15" t="s">
        <v>402</v>
      </c>
      <c r="K10" s="11" t="s">
        <v>377</v>
      </c>
      <c r="L10" s="14" t="s">
        <v>403</v>
      </c>
      <c r="M10" s="15" t="s">
        <v>403</v>
      </c>
      <c r="N10" s="11" t="s">
        <v>377</v>
      </c>
      <c r="O10" s="14" t="s">
        <v>108</v>
      </c>
      <c r="P10" s="15" t="s">
        <v>404</v>
      </c>
      <c r="Q10" s="11" t="s">
        <v>388</v>
      </c>
    </row>
    <row r="11" spans="1:17" x14ac:dyDescent="0.25">
      <c r="A11" s="12" t="s">
        <v>405</v>
      </c>
      <c r="B11" s="13">
        <v>33.78</v>
      </c>
      <c r="C11" s="14">
        <v>823</v>
      </c>
      <c r="D11" s="15">
        <v>823</v>
      </c>
      <c r="E11" s="11" t="s">
        <v>377</v>
      </c>
      <c r="F11" s="14" t="s">
        <v>406</v>
      </c>
      <c r="G11" s="14" t="s">
        <v>406</v>
      </c>
      <c r="H11" s="11" t="s">
        <v>377</v>
      </c>
      <c r="I11" s="14" t="s">
        <v>389</v>
      </c>
      <c r="J11" s="15" t="s">
        <v>389</v>
      </c>
      <c r="K11" s="11" t="s">
        <v>377</v>
      </c>
      <c r="L11" s="14" t="s">
        <v>407</v>
      </c>
      <c r="M11" s="15" t="s">
        <v>407</v>
      </c>
      <c r="N11" s="11" t="s">
        <v>377</v>
      </c>
      <c r="O11" s="14">
        <v>4325</v>
      </c>
      <c r="P11" s="15">
        <v>4325</v>
      </c>
      <c r="Q11" s="11" t="s">
        <v>377</v>
      </c>
    </row>
    <row r="12" spans="1:17" x14ac:dyDescent="0.25">
      <c r="A12" s="12" t="s">
        <v>408</v>
      </c>
      <c r="B12" s="13">
        <v>25.96</v>
      </c>
      <c r="C12" s="14">
        <v>35</v>
      </c>
      <c r="D12" s="15">
        <v>35</v>
      </c>
      <c r="E12" s="11" t="s">
        <v>377</v>
      </c>
      <c r="F12" s="14" t="s">
        <v>378</v>
      </c>
      <c r="G12" s="14" t="s">
        <v>378</v>
      </c>
      <c r="H12" s="11" t="s">
        <v>377</v>
      </c>
      <c r="I12" s="14" t="s">
        <v>379</v>
      </c>
      <c r="J12" s="15" t="s">
        <v>379</v>
      </c>
      <c r="K12" s="11" t="s">
        <v>377</v>
      </c>
      <c r="L12" s="14" t="s">
        <v>380</v>
      </c>
      <c r="M12" s="15" t="s">
        <v>380</v>
      </c>
      <c r="N12" s="11" t="s">
        <v>377</v>
      </c>
      <c r="O12" s="14">
        <v>257</v>
      </c>
      <c r="P12" s="15">
        <v>257</v>
      </c>
      <c r="Q12" s="11" t="s">
        <v>377</v>
      </c>
    </row>
    <row r="13" spans="1:17" x14ac:dyDescent="0.25">
      <c r="A13" s="12" t="s">
        <v>409</v>
      </c>
      <c r="B13" s="13">
        <v>31.84</v>
      </c>
      <c r="C13" s="14">
        <v>14688</v>
      </c>
      <c r="D13" s="15">
        <v>14688</v>
      </c>
      <c r="E13" s="11" t="s">
        <v>377</v>
      </c>
      <c r="F13" s="14" t="s">
        <v>398</v>
      </c>
      <c r="G13" s="14" t="s">
        <v>398</v>
      </c>
      <c r="H13" s="11" t="s">
        <v>377</v>
      </c>
      <c r="I13" s="14" t="s">
        <v>410</v>
      </c>
      <c r="J13" s="15" t="s">
        <v>410</v>
      </c>
      <c r="K13" s="11" t="s">
        <v>377</v>
      </c>
      <c r="L13" s="14" t="s">
        <v>411</v>
      </c>
      <c r="M13" s="15" t="s">
        <v>411</v>
      </c>
      <c r="N13" s="11" t="s">
        <v>377</v>
      </c>
      <c r="O13" s="14">
        <v>4328</v>
      </c>
      <c r="P13" s="15">
        <v>4328</v>
      </c>
      <c r="Q13" s="11" t="s">
        <v>377</v>
      </c>
    </row>
    <row r="14" spans="1:17" x14ac:dyDescent="0.25">
      <c r="A14" s="12" t="s">
        <v>412</v>
      </c>
      <c r="B14" s="13">
        <v>25.9</v>
      </c>
      <c r="C14" s="14">
        <v>1655</v>
      </c>
      <c r="D14" s="15">
        <v>1655</v>
      </c>
      <c r="E14" s="11" t="s">
        <v>377</v>
      </c>
      <c r="F14" s="14" t="s">
        <v>382</v>
      </c>
      <c r="G14" s="14" t="s">
        <v>382</v>
      </c>
      <c r="H14" s="11" t="s">
        <v>377</v>
      </c>
      <c r="I14" s="14" t="s">
        <v>383</v>
      </c>
      <c r="J14" s="15" t="s">
        <v>383</v>
      </c>
      <c r="K14" s="11" t="s">
        <v>377</v>
      </c>
      <c r="L14" s="14" t="s">
        <v>384</v>
      </c>
      <c r="M14" s="15" t="s">
        <v>384</v>
      </c>
      <c r="N14" s="11" t="s">
        <v>377</v>
      </c>
      <c r="O14" s="14">
        <v>221</v>
      </c>
      <c r="P14" s="15" t="s">
        <v>386</v>
      </c>
      <c r="Q14" s="11" t="s">
        <v>377</v>
      </c>
    </row>
    <row r="15" spans="1:17" x14ac:dyDescent="0.25">
      <c r="A15" s="12" t="s">
        <v>413</v>
      </c>
      <c r="B15" s="13">
        <v>26.07</v>
      </c>
      <c r="C15" s="14">
        <v>1760</v>
      </c>
      <c r="D15" s="15">
        <v>1760</v>
      </c>
      <c r="E15" s="11" t="s">
        <v>377</v>
      </c>
      <c r="F15" s="14" t="s">
        <v>378</v>
      </c>
      <c r="G15" s="14" t="s">
        <v>378</v>
      </c>
      <c r="H15" s="11" t="s">
        <v>377</v>
      </c>
      <c r="I15" s="14" t="s">
        <v>383</v>
      </c>
      <c r="J15" s="15" t="s">
        <v>383</v>
      </c>
      <c r="K15" s="11" t="s">
        <v>377</v>
      </c>
      <c r="L15" s="14" t="s">
        <v>414</v>
      </c>
      <c r="M15" s="15" t="s">
        <v>414</v>
      </c>
      <c r="N15" s="11" t="s">
        <v>377</v>
      </c>
      <c r="O15" s="14">
        <v>4360</v>
      </c>
      <c r="P15" s="15">
        <v>4360</v>
      </c>
      <c r="Q15" s="11" t="s">
        <v>377</v>
      </c>
    </row>
    <row r="16" spans="1:17" x14ac:dyDescent="0.25">
      <c r="A16" s="12" t="s">
        <v>415</v>
      </c>
      <c r="B16" s="13">
        <v>26.6</v>
      </c>
      <c r="C16" s="14">
        <v>14719</v>
      </c>
      <c r="D16" s="15">
        <v>14719</v>
      </c>
      <c r="E16" s="11" t="s">
        <v>377</v>
      </c>
      <c r="F16" s="14" t="s">
        <v>378</v>
      </c>
      <c r="G16" s="14" t="s">
        <v>416</v>
      </c>
      <c r="H16" s="11" t="s">
        <v>388</v>
      </c>
      <c r="I16" s="14" t="s">
        <v>417</v>
      </c>
      <c r="J16" s="15" t="s">
        <v>417</v>
      </c>
      <c r="K16" s="11" t="s">
        <v>377</v>
      </c>
      <c r="L16" s="14" t="s">
        <v>400</v>
      </c>
      <c r="M16" s="15" t="s">
        <v>400</v>
      </c>
      <c r="N16" s="11" t="s">
        <v>377</v>
      </c>
      <c r="O16" s="14">
        <v>237</v>
      </c>
      <c r="P16" s="15" t="s">
        <v>418</v>
      </c>
      <c r="Q16" s="11" t="s">
        <v>377</v>
      </c>
    </row>
    <row r="17" spans="1:17" x14ac:dyDescent="0.25">
      <c r="A17" s="12" t="s">
        <v>419</v>
      </c>
      <c r="B17" s="13">
        <v>31.22</v>
      </c>
      <c r="C17" s="14">
        <v>1466</v>
      </c>
      <c r="D17" s="15">
        <v>1466</v>
      </c>
      <c r="E17" s="11" t="s">
        <v>377</v>
      </c>
      <c r="F17" s="14" t="s">
        <v>382</v>
      </c>
      <c r="G17" s="14" t="s">
        <v>382</v>
      </c>
      <c r="H17" s="11" t="s">
        <v>377</v>
      </c>
      <c r="I17" s="14" t="s">
        <v>420</v>
      </c>
      <c r="J17" s="15" t="s">
        <v>420</v>
      </c>
      <c r="K17" s="11" t="s">
        <v>377</v>
      </c>
      <c r="L17" s="14" t="s">
        <v>421</v>
      </c>
      <c r="M17" s="15" t="s">
        <v>421</v>
      </c>
      <c r="N17" s="11" t="s">
        <v>377</v>
      </c>
      <c r="O17" s="14">
        <v>14</v>
      </c>
      <c r="P17" s="15" t="s">
        <v>422</v>
      </c>
      <c r="Q17" s="11" t="s">
        <v>377</v>
      </c>
    </row>
    <row r="18" spans="1:17" x14ac:dyDescent="0.25">
      <c r="A18" s="12" t="s">
        <v>423</v>
      </c>
      <c r="B18" s="13">
        <v>27.22</v>
      </c>
      <c r="C18" s="14">
        <v>1655</v>
      </c>
      <c r="D18" s="15">
        <v>1655</v>
      </c>
      <c r="E18" s="11" t="s">
        <v>377</v>
      </c>
      <c r="F18" s="14" t="s">
        <v>382</v>
      </c>
      <c r="G18" s="14" t="s">
        <v>382</v>
      </c>
      <c r="H18" s="11" t="s">
        <v>377</v>
      </c>
      <c r="I18" s="14" t="s">
        <v>383</v>
      </c>
      <c r="J18" s="15" t="s">
        <v>383</v>
      </c>
      <c r="K18" s="11" t="s">
        <v>377</v>
      </c>
      <c r="L18" s="14" t="s">
        <v>384</v>
      </c>
      <c r="M18" s="15" t="s">
        <v>384</v>
      </c>
      <c r="N18" s="11" t="s">
        <v>377</v>
      </c>
      <c r="O18" s="14">
        <v>221</v>
      </c>
      <c r="P18" s="15" t="s">
        <v>386</v>
      </c>
      <c r="Q18" s="11" t="s">
        <v>377</v>
      </c>
    </row>
    <row r="19" spans="1:17" x14ac:dyDescent="0.25">
      <c r="A19" s="16" t="s">
        <v>424</v>
      </c>
      <c r="B19" s="17">
        <v>32.74</v>
      </c>
      <c r="C19" s="14">
        <v>1655</v>
      </c>
      <c r="D19" s="15">
        <v>1655</v>
      </c>
      <c r="E19" s="11" t="s">
        <v>377</v>
      </c>
      <c r="F19" s="14" t="s">
        <v>382</v>
      </c>
      <c r="G19" s="14" t="s">
        <v>382</v>
      </c>
      <c r="H19" s="11" t="s">
        <v>377</v>
      </c>
      <c r="I19" s="14" t="s">
        <v>383</v>
      </c>
      <c r="J19" s="15" t="s">
        <v>383</v>
      </c>
      <c r="K19" s="11" t="s">
        <v>377</v>
      </c>
      <c r="L19" s="14" t="s">
        <v>384</v>
      </c>
      <c r="M19" s="15" t="s">
        <v>384</v>
      </c>
      <c r="N19" s="11" t="s">
        <v>377</v>
      </c>
      <c r="O19" s="14">
        <v>221</v>
      </c>
      <c r="P19" s="15" t="s">
        <v>386</v>
      </c>
      <c r="Q19" s="11" t="s">
        <v>377</v>
      </c>
    </row>
    <row r="20" spans="1:17" x14ac:dyDescent="0.25">
      <c r="A20" s="18" t="s">
        <v>425</v>
      </c>
      <c r="B20" s="1"/>
      <c r="C20" s="3"/>
      <c r="D20" s="3"/>
      <c r="E20" s="19">
        <f>COUNTIF(E3:E19,"CONCORDANT")</f>
        <v>12</v>
      </c>
      <c r="F20" s="3"/>
      <c r="G20" s="3"/>
      <c r="H20" s="19">
        <f>COUNTIF(H3:H19,"CONCORDANT")</f>
        <v>15</v>
      </c>
      <c r="I20" s="3"/>
      <c r="J20" s="3"/>
      <c r="K20" s="19">
        <f>COUNTIF(K3:K19,"CONCORDANT")</f>
        <v>17</v>
      </c>
      <c r="L20" s="3"/>
      <c r="M20" s="3"/>
      <c r="N20" s="19">
        <f>COUNTIF(N3:N19,"CONCORDANT")</f>
        <v>16</v>
      </c>
      <c r="O20" s="3"/>
      <c r="P20" s="3"/>
      <c r="Q20" s="19">
        <f>COUNTIF(Q3:Q19,"CONCORDANT")</f>
        <v>15</v>
      </c>
    </row>
    <row r="21" spans="1:17" x14ac:dyDescent="0.25">
      <c r="A21" s="18" t="s">
        <v>426</v>
      </c>
      <c r="B21" s="1"/>
      <c r="C21" s="1"/>
      <c r="D21" s="1"/>
      <c r="E21" s="20">
        <v>0</v>
      </c>
      <c r="F21" s="1"/>
      <c r="G21" s="1"/>
      <c r="H21" s="20">
        <v>0</v>
      </c>
      <c r="I21" s="1"/>
      <c r="J21" s="1"/>
      <c r="K21" s="20">
        <v>0</v>
      </c>
      <c r="L21" s="1"/>
      <c r="M21" s="1"/>
      <c r="N21" s="20">
        <v>0</v>
      </c>
      <c r="O21" s="1"/>
      <c r="P21" s="1"/>
      <c r="Q21" s="20">
        <v>0</v>
      </c>
    </row>
    <row r="22" spans="1:17" x14ac:dyDescent="0.25">
      <c r="A22" s="18" t="s">
        <v>427</v>
      </c>
      <c r="B22" s="1"/>
      <c r="C22" s="1"/>
      <c r="D22" s="1"/>
      <c r="E22" s="20">
        <v>0</v>
      </c>
      <c r="F22" s="1"/>
      <c r="G22" s="1"/>
      <c r="H22" s="20">
        <v>0</v>
      </c>
      <c r="I22" s="1"/>
      <c r="J22" s="1"/>
      <c r="K22" s="20">
        <v>0</v>
      </c>
      <c r="L22" s="1"/>
      <c r="M22" s="1"/>
      <c r="N22" s="20">
        <v>0</v>
      </c>
      <c r="O22" s="1"/>
      <c r="P22" s="1"/>
      <c r="Q22" s="20">
        <v>0</v>
      </c>
    </row>
    <row r="23" spans="1:17" x14ac:dyDescent="0.25">
      <c r="A23" s="18" t="s">
        <v>428</v>
      </c>
      <c r="B23" s="1"/>
      <c r="C23" s="1"/>
      <c r="D23" s="1"/>
      <c r="E23" s="20">
        <f>17-E20</f>
        <v>5</v>
      </c>
      <c r="F23" s="1"/>
      <c r="G23" s="1"/>
      <c r="H23" s="20">
        <f>17-H20</f>
        <v>2</v>
      </c>
      <c r="I23" s="1"/>
      <c r="J23" s="1"/>
      <c r="K23" s="20">
        <f>17-K20</f>
        <v>0</v>
      </c>
      <c r="L23" s="1"/>
      <c r="M23" s="1"/>
      <c r="N23" s="20">
        <f>17-N20</f>
        <v>1</v>
      </c>
      <c r="O23" s="1"/>
      <c r="P23" s="1"/>
      <c r="Q23" s="20">
        <v>2</v>
      </c>
    </row>
    <row r="24" spans="1:17" x14ac:dyDescent="0.25">
      <c r="A24" s="21" t="s">
        <v>429</v>
      </c>
      <c r="B24" s="22"/>
      <c r="C24" s="22"/>
      <c r="D24" s="23"/>
      <c r="E24" s="24">
        <f>E20/(E20+(17-E20))</f>
        <v>0.70588235294117652</v>
      </c>
      <c r="F24" s="22"/>
      <c r="G24" s="22"/>
      <c r="H24" s="24">
        <f>H20/(H20+(17-H20))</f>
        <v>0.88235294117647056</v>
      </c>
      <c r="I24" s="22"/>
      <c r="J24" s="23"/>
      <c r="K24" s="24">
        <f>K20/(K20+(17-K20))</f>
        <v>1</v>
      </c>
      <c r="L24" s="22"/>
      <c r="M24" s="23"/>
      <c r="N24" s="24">
        <f>N20/(N20+(17-N20))</f>
        <v>0.94117647058823528</v>
      </c>
      <c r="O24" s="22"/>
      <c r="P24" s="23"/>
      <c r="Q24" s="24">
        <f>Q20/(Q20+(17-Q20))</f>
        <v>0.88235294117647056</v>
      </c>
    </row>
  </sheetData>
  <pageMargins left="0.7" right="0.7" top="0.75" bottom="0.75" header="0.3" footer="0.3"/>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767E1DE-0CF5-403A-87ED-198A02E70C33}">
  <dimension ref="A1:H25"/>
  <sheetViews>
    <sheetView workbookViewId="0"/>
  </sheetViews>
  <sheetFormatPr defaultRowHeight="15" x14ac:dyDescent="0.25"/>
  <cols>
    <col min="1" max="1" width="15.7109375" bestFit="1" customWidth="1"/>
    <col min="2" max="2" width="17.42578125" bestFit="1" customWidth="1"/>
    <col min="3" max="3" width="16.42578125" bestFit="1" customWidth="1"/>
    <col min="4" max="4" width="17.28515625" bestFit="1" customWidth="1"/>
    <col min="5" max="5" width="18.140625" bestFit="1" customWidth="1"/>
    <col min="6" max="6" width="16.5703125" bestFit="1" customWidth="1"/>
    <col min="7" max="7" width="18" bestFit="1" customWidth="1"/>
    <col min="8" max="8" width="17.28515625" bestFit="1" customWidth="1"/>
  </cols>
  <sheetData>
    <row r="1" spans="1:8" ht="15.75" thickBot="1" x14ac:dyDescent="0.3">
      <c r="A1" s="1" t="s">
        <v>1232</v>
      </c>
    </row>
    <row r="2" spans="1:8" ht="15.75" thickBot="1" x14ac:dyDescent="0.3">
      <c r="A2" s="25"/>
      <c r="B2" s="77" t="s">
        <v>430</v>
      </c>
      <c r="C2" s="77"/>
      <c r="D2" s="77"/>
      <c r="E2" s="77"/>
      <c r="F2" s="77"/>
      <c r="G2" s="77"/>
      <c r="H2" s="78"/>
    </row>
    <row r="3" spans="1:8" x14ac:dyDescent="0.25">
      <c r="A3" s="26" t="s">
        <v>431</v>
      </c>
      <c r="B3" s="1" t="s">
        <v>432</v>
      </c>
      <c r="C3" s="1" t="s">
        <v>433</v>
      </c>
      <c r="D3" s="1" t="s">
        <v>434</v>
      </c>
      <c r="E3" s="1" t="s">
        <v>435</v>
      </c>
      <c r="F3" s="1" t="s">
        <v>436</v>
      </c>
      <c r="G3" s="1" t="s">
        <v>437</v>
      </c>
      <c r="H3" s="27" t="s">
        <v>438</v>
      </c>
    </row>
    <row r="4" spans="1:8" x14ac:dyDescent="0.25">
      <c r="A4" s="28" t="s">
        <v>387</v>
      </c>
      <c r="B4" t="s">
        <v>439</v>
      </c>
      <c r="C4" t="s">
        <v>440</v>
      </c>
      <c r="D4" t="s">
        <v>441</v>
      </c>
      <c r="E4" t="s">
        <v>442</v>
      </c>
      <c r="F4" t="s">
        <v>443</v>
      </c>
      <c r="G4" t="s">
        <v>444</v>
      </c>
      <c r="H4" s="29" t="s">
        <v>445</v>
      </c>
    </row>
    <row r="5" spans="1:8" x14ac:dyDescent="0.25">
      <c r="A5" s="28" t="s">
        <v>391</v>
      </c>
      <c r="B5" t="s">
        <v>446</v>
      </c>
      <c r="C5" t="s">
        <v>447</v>
      </c>
      <c r="D5" t="s">
        <v>448</v>
      </c>
      <c r="E5" t="s">
        <v>449</v>
      </c>
      <c r="F5" t="s">
        <v>450</v>
      </c>
      <c r="G5" t="s">
        <v>451</v>
      </c>
      <c r="H5" s="29" t="s">
        <v>452</v>
      </c>
    </row>
    <row r="6" spans="1:8" x14ac:dyDescent="0.25">
      <c r="A6" s="28" t="s">
        <v>392</v>
      </c>
      <c r="B6" t="s">
        <v>453</v>
      </c>
      <c r="C6" t="s">
        <v>454</v>
      </c>
      <c r="D6" t="s">
        <v>455</v>
      </c>
      <c r="E6" t="s">
        <v>456</v>
      </c>
      <c r="F6" t="s">
        <v>457</v>
      </c>
      <c r="G6" t="s">
        <v>458</v>
      </c>
      <c r="H6" s="29" t="s">
        <v>459</v>
      </c>
    </row>
    <row r="7" spans="1:8" x14ac:dyDescent="0.25">
      <c r="A7" s="28" t="s">
        <v>396</v>
      </c>
      <c r="B7" t="s">
        <v>460</v>
      </c>
      <c r="C7" t="s">
        <v>461</v>
      </c>
      <c r="D7" t="s">
        <v>462</v>
      </c>
      <c r="E7" t="s">
        <v>463</v>
      </c>
      <c r="F7" t="s">
        <v>457</v>
      </c>
      <c r="G7" t="s">
        <v>458</v>
      </c>
      <c r="H7" s="29" t="s">
        <v>464</v>
      </c>
    </row>
    <row r="8" spans="1:8" ht="15.75" thickBot="1" x14ac:dyDescent="0.3">
      <c r="A8" s="30" t="s">
        <v>401</v>
      </c>
      <c r="B8" s="31" t="s">
        <v>453</v>
      </c>
      <c r="C8" s="31" t="s">
        <v>454</v>
      </c>
      <c r="D8" s="31" t="s">
        <v>455</v>
      </c>
      <c r="E8" s="31" t="s">
        <v>465</v>
      </c>
      <c r="F8" s="31" t="s">
        <v>466</v>
      </c>
      <c r="G8" s="31" t="s">
        <v>467</v>
      </c>
      <c r="H8" s="32" t="s">
        <v>468</v>
      </c>
    </row>
    <row r="9" spans="1:8" ht="15.75" thickBot="1" x14ac:dyDescent="0.3">
      <c r="A9" s="25"/>
      <c r="B9" s="79" t="s">
        <v>469</v>
      </c>
      <c r="C9" s="77"/>
      <c r="D9" s="77"/>
      <c r="E9" s="77"/>
      <c r="F9" s="77"/>
      <c r="G9" s="77"/>
      <c r="H9" s="78"/>
    </row>
    <row r="10" spans="1:8" x14ac:dyDescent="0.25">
      <c r="A10" s="26" t="s">
        <v>431</v>
      </c>
      <c r="B10" s="33" t="s">
        <v>470</v>
      </c>
      <c r="C10" s="1" t="s">
        <v>471</v>
      </c>
      <c r="D10" s="1" t="s">
        <v>472</v>
      </c>
      <c r="E10" s="1" t="s">
        <v>473</v>
      </c>
      <c r="F10" s="1" t="s">
        <v>474</v>
      </c>
      <c r="G10" s="1" t="s">
        <v>475</v>
      </c>
      <c r="H10" s="27" t="s">
        <v>476</v>
      </c>
    </row>
    <row r="11" spans="1:8" x14ac:dyDescent="0.25">
      <c r="A11" s="28" t="s">
        <v>387</v>
      </c>
      <c r="B11" s="34" t="s">
        <v>477</v>
      </c>
      <c r="C11" t="s">
        <v>440</v>
      </c>
      <c r="D11" t="s">
        <v>441</v>
      </c>
      <c r="E11" t="s">
        <v>478</v>
      </c>
      <c r="F11" t="s">
        <v>443</v>
      </c>
      <c r="G11" t="s">
        <v>444</v>
      </c>
      <c r="H11" s="29" t="s">
        <v>445</v>
      </c>
    </row>
    <row r="12" spans="1:8" x14ac:dyDescent="0.25">
      <c r="A12" s="28" t="s">
        <v>391</v>
      </c>
      <c r="B12" s="34" t="s">
        <v>479</v>
      </c>
      <c r="C12" t="s">
        <v>447</v>
      </c>
      <c r="D12" t="s">
        <v>480</v>
      </c>
      <c r="E12" t="s">
        <v>463</v>
      </c>
      <c r="F12" t="s">
        <v>450</v>
      </c>
      <c r="G12" t="s">
        <v>451</v>
      </c>
      <c r="H12" s="29" t="s">
        <v>481</v>
      </c>
    </row>
    <row r="13" spans="1:8" x14ac:dyDescent="0.25">
      <c r="A13" s="28" t="s">
        <v>392</v>
      </c>
      <c r="B13" s="34" t="s">
        <v>453</v>
      </c>
      <c r="C13" t="s">
        <v>454</v>
      </c>
      <c r="D13" t="s">
        <v>455</v>
      </c>
      <c r="E13" t="s">
        <v>482</v>
      </c>
      <c r="F13" t="s">
        <v>457</v>
      </c>
      <c r="G13" t="s">
        <v>458</v>
      </c>
      <c r="H13" s="29" t="s">
        <v>468</v>
      </c>
    </row>
    <row r="14" spans="1:8" x14ac:dyDescent="0.25">
      <c r="A14" s="28" t="s">
        <v>396</v>
      </c>
      <c r="B14" s="34" t="s">
        <v>483</v>
      </c>
      <c r="C14" t="s">
        <v>461</v>
      </c>
      <c r="D14" t="s">
        <v>484</v>
      </c>
      <c r="E14" t="s">
        <v>463</v>
      </c>
      <c r="F14" t="s">
        <v>457</v>
      </c>
      <c r="G14" t="s">
        <v>458</v>
      </c>
      <c r="H14" s="29" t="s">
        <v>485</v>
      </c>
    </row>
    <row r="15" spans="1:8" ht="15.75" thickBot="1" x14ac:dyDescent="0.3">
      <c r="A15" s="28" t="s">
        <v>401</v>
      </c>
      <c r="B15" s="35" t="s">
        <v>453</v>
      </c>
      <c r="C15" s="31" t="s">
        <v>454</v>
      </c>
      <c r="D15" s="31" t="s">
        <v>455</v>
      </c>
      <c r="E15" s="31" t="s">
        <v>463</v>
      </c>
      <c r="F15" s="31" t="s">
        <v>466</v>
      </c>
      <c r="G15" s="31" t="s">
        <v>467</v>
      </c>
      <c r="H15" s="32" t="s">
        <v>468</v>
      </c>
    </row>
    <row r="16" spans="1:8" ht="15.75" thickBot="1" x14ac:dyDescent="0.3">
      <c r="A16" s="25"/>
      <c r="B16" s="79" t="s">
        <v>486</v>
      </c>
      <c r="C16" s="80"/>
      <c r="D16" s="80"/>
      <c r="E16" s="80"/>
      <c r="F16" s="80"/>
      <c r="G16" s="80"/>
      <c r="H16" s="81"/>
    </row>
    <row r="17" spans="1:8" x14ac:dyDescent="0.25">
      <c r="A17" s="26" t="s">
        <v>431</v>
      </c>
      <c r="B17" s="33" t="s">
        <v>487</v>
      </c>
      <c r="C17" s="1" t="s">
        <v>488</v>
      </c>
      <c r="D17" s="1" t="s">
        <v>489</v>
      </c>
      <c r="E17" s="1" t="s">
        <v>490</v>
      </c>
      <c r="F17" s="1" t="s">
        <v>491</v>
      </c>
      <c r="G17" s="1" t="s">
        <v>492</v>
      </c>
      <c r="H17" s="27" t="s">
        <v>493</v>
      </c>
    </row>
    <row r="18" spans="1:8" x14ac:dyDescent="0.25">
      <c r="A18" s="28" t="s">
        <v>387</v>
      </c>
      <c r="B18" s="34" t="s">
        <v>494</v>
      </c>
      <c r="C18" t="s">
        <v>495</v>
      </c>
      <c r="D18" t="s">
        <v>495</v>
      </c>
      <c r="E18" t="s">
        <v>494</v>
      </c>
      <c r="F18" t="s">
        <v>495</v>
      </c>
      <c r="G18" t="s">
        <v>495</v>
      </c>
      <c r="H18" s="29" t="s">
        <v>495</v>
      </c>
    </row>
    <row r="19" spans="1:8" x14ac:dyDescent="0.25">
      <c r="A19" s="28" t="s">
        <v>391</v>
      </c>
      <c r="B19" s="34" t="s">
        <v>494</v>
      </c>
      <c r="C19" t="s">
        <v>495</v>
      </c>
      <c r="D19" t="s">
        <v>494</v>
      </c>
      <c r="E19" t="s">
        <v>494</v>
      </c>
      <c r="F19" t="s">
        <v>495</v>
      </c>
      <c r="G19" t="s">
        <v>495</v>
      </c>
      <c r="H19" s="29" t="s">
        <v>494</v>
      </c>
    </row>
    <row r="20" spans="1:8" x14ac:dyDescent="0.25">
      <c r="A20" s="28" t="s">
        <v>392</v>
      </c>
      <c r="B20" s="34" t="s">
        <v>495</v>
      </c>
      <c r="C20" t="s">
        <v>495</v>
      </c>
      <c r="D20" t="s">
        <v>495</v>
      </c>
      <c r="E20" t="s">
        <v>494</v>
      </c>
      <c r="F20" t="s">
        <v>495</v>
      </c>
      <c r="G20" t="s">
        <v>495</v>
      </c>
      <c r="H20" s="29" t="s">
        <v>494</v>
      </c>
    </row>
    <row r="21" spans="1:8" x14ac:dyDescent="0.25">
      <c r="A21" s="28" t="s">
        <v>396</v>
      </c>
      <c r="B21" s="34" t="s">
        <v>494</v>
      </c>
      <c r="C21" t="s">
        <v>495</v>
      </c>
      <c r="D21" t="s">
        <v>494</v>
      </c>
      <c r="E21" t="s">
        <v>495</v>
      </c>
      <c r="F21" t="s">
        <v>495</v>
      </c>
      <c r="G21" t="s">
        <v>495</v>
      </c>
      <c r="H21" s="29" t="s">
        <v>494</v>
      </c>
    </row>
    <row r="22" spans="1:8" ht="15.75" thickBot="1" x14ac:dyDescent="0.3">
      <c r="A22" s="30" t="s">
        <v>401</v>
      </c>
      <c r="B22" s="35" t="s">
        <v>495</v>
      </c>
      <c r="C22" s="31" t="s">
        <v>495</v>
      </c>
      <c r="D22" s="31" t="s">
        <v>495</v>
      </c>
      <c r="E22" s="31" t="s">
        <v>494</v>
      </c>
      <c r="F22" s="31" t="s">
        <v>495</v>
      </c>
      <c r="G22" s="31" t="s">
        <v>495</v>
      </c>
      <c r="H22" s="32" t="s">
        <v>495</v>
      </c>
    </row>
    <row r="23" spans="1:8" x14ac:dyDescent="0.25">
      <c r="A23" s="36" t="s">
        <v>496</v>
      </c>
      <c r="B23" s="37">
        <f>COUNTIF(B18:H22, "TP")</f>
        <v>23</v>
      </c>
    </row>
    <row r="24" spans="1:8" x14ac:dyDescent="0.25">
      <c r="A24" s="26" t="s">
        <v>497</v>
      </c>
      <c r="B24" s="28">
        <f>COUNTIF(B18:H22,"FN")</f>
        <v>12</v>
      </c>
    </row>
    <row r="25" spans="1:8" ht="15.75" thickBot="1" x14ac:dyDescent="0.3">
      <c r="A25" s="38" t="s">
        <v>498</v>
      </c>
      <c r="B25" s="30">
        <f>B23/(B23+B24)</f>
        <v>0.65714285714285714</v>
      </c>
    </row>
  </sheetData>
  <mergeCells count="3">
    <mergeCell ref="B2:H2"/>
    <mergeCell ref="B9:H9"/>
    <mergeCell ref="B16:H16"/>
  </mergeCells>
  <conditionalFormatting sqref="B18:H22">
    <cfRule type="cellIs" dxfId="0" priority="1" operator="equal">
      <formula>"DISCORDANT"</formula>
    </cfRule>
  </conditionalFormatting>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E311007-E0AC-4671-AEBD-706B04269D54}">
  <dimension ref="A1:G91"/>
  <sheetViews>
    <sheetView workbookViewId="0">
      <selection activeCell="B3" sqref="B3:B91"/>
    </sheetView>
  </sheetViews>
  <sheetFormatPr defaultRowHeight="15" x14ac:dyDescent="0.25"/>
  <cols>
    <col min="1" max="1" width="10.42578125" bestFit="1" customWidth="1"/>
    <col min="2" max="2" width="8.140625" bestFit="1" customWidth="1"/>
    <col min="3" max="3" width="14.28515625" bestFit="1" customWidth="1"/>
    <col min="4" max="7" width="14.140625" bestFit="1" customWidth="1"/>
  </cols>
  <sheetData>
    <row r="1" spans="1:7" x14ac:dyDescent="0.25">
      <c r="A1" s="1" t="s">
        <v>499</v>
      </c>
    </row>
    <row r="2" spans="1:7" x14ac:dyDescent="0.25">
      <c r="A2" s="1" t="s">
        <v>358</v>
      </c>
      <c r="B2" s="1" t="s">
        <v>359</v>
      </c>
      <c r="C2" s="1" t="s">
        <v>500</v>
      </c>
      <c r="D2" s="1" t="s">
        <v>501</v>
      </c>
      <c r="E2" s="1" t="s">
        <v>502</v>
      </c>
      <c r="F2" s="1" t="s">
        <v>91</v>
      </c>
      <c r="G2" s="1" t="s">
        <v>503</v>
      </c>
    </row>
    <row r="3" spans="1:7" x14ac:dyDescent="0.25">
      <c r="A3" t="s">
        <v>0</v>
      </c>
      <c r="B3">
        <v>30.69</v>
      </c>
      <c r="C3" t="s">
        <v>383</v>
      </c>
      <c r="D3" t="s">
        <v>384</v>
      </c>
      <c r="E3" t="s">
        <v>382</v>
      </c>
      <c r="F3">
        <v>1655</v>
      </c>
      <c r="G3">
        <v>221</v>
      </c>
    </row>
    <row r="4" spans="1:7" x14ac:dyDescent="0.25">
      <c r="A4" t="s">
        <v>1</v>
      </c>
      <c r="B4">
        <v>27.29</v>
      </c>
      <c r="C4" t="s">
        <v>504</v>
      </c>
      <c r="D4" t="s">
        <v>505</v>
      </c>
      <c r="E4" t="s">
        <v>378</v>
      </c>
      <c r="F4">
        <v>1157</v>
      </c>
      <c r="G4">
        <v>581</v>
      </c>
    </row>
    <row r="5" spans="1:7" x14ac:dyDescent="0.25">
      <c r="A5" t="s">
        <v>2</v>
      </c>
      <c r="B5">
        <v>31.6</v>
      </c>
      <c r="C5" t="s">
        <v>379</v>
      </c>
      <c r="D5" t="s">
        <v>384</v>
      </c>
      <c r="E5" t="s">
        <v>378</v>
      </c>
      <c r="F5">
        <v>35</v>
      </c>
      <c r="G5">
        <v>257</v>
      </c>
    </row>
    <row r="6" spans="1:7" x14ac:dyDescent="0.25">
      <c r="A6" t="s">
        <v>3</v>
      </c>
      <c r="B6">
        <v>31.84</v>
      </c>
      <c r="C6" t="s">
        <v>506</v>
      </c>
      <c r="D6" t="s">
        <v>384</v>
      </c>
      <c r="E6" t="s">
        <v>382</v>
      </c>
      <c r="F6">
        <v>23</v>
      </c>
      <c r="G6">
        <v>228</v>
      </c>
    </row>
    <row r="7" spans="1:7" x14ac:dyDescent="0.25">
      <c r="A7" t="s">
        <v>4</v>
      </c>
      <c r="B7">
        <v>31.24</v>
      </c>
      <c r="C7" t="s">
        <v>383</v>
      </c>
      <c r="D7" t="s">
        <v>108</v>
      </c>
      <c r="E7" t="s">
        <v>108</v>
      </c>
      <c r="F7" t="s">
        <v>108</v>
      </c>
      <c r="G7">
        <v>1554</v>
      </c>
    </row>
    <row r="8" spans="1:7" x14ac:dyDescent="0.25">
      <c r="A8" t="s">
        <v>5</v>
      </c>
      <c r="B8">
        <v>31.5</v>
      </c>
      <c r="C8" t="s">
        <v>507</v>
      </c>
      <c r="D8" t="s">
        <v>400</v>
      </c>
      <c r="E8" t="s">
        <v>508</v>
      </c>
      <c r="F8">
        <v>14638</v>
      </c>
      <c r="G8">
        <v>4363</v>
      </c>
    </row>
    <row r="9" spans="1:7" x14ac:dyDescent="0.25">
      <c r="A9" t="s">
        <v>6</v>
      </c>
      <c r="B9">
        <v>31.77</v>
      </c>
      <c r="C9" t="s">
        <v>509</v>
      </c>
      <c r="D9" t="s">
        <v>411</v>
      </c>
      <c r="E9" t="s">
        <v>398</v>
      </c>
      <c r="F9" t="s">
        <v>108</v>
      </c>
      <c r="G9">
        <v>199</v>
      </c>
    </row>
    <row r="10" spans="1:7" x14ac:dyDescent="0.25">
      <c r="A10" t="s">
        <v>7</v>
      </c>
      <c r="B10">
        <v>34.42</v>
      </c>
      <c r="C10" t="s">
        <v>108</v>
      </c>
      <c r="D10" t="s">
        <v>510</v>
      </c>
      <c r="E10" t="s">
        <v>398</v>
      </c>
      <c r="F10" t="s">
        <v>108</v>
      </c>
      <c r="G10" t="s">
        <v>108</v>
      </c>
    </row>
    <row r="11" spans="1:7" x14ac:dyDescent="0.25">
      <c r="A11" t="s">
        <v>8</v>
      </c>
      <c r="B11">
        <v>25.3</v>
      </c>
      <c r="C11" t="s">
        <v>511</v>
      </c>
      <c r="D11" t="s">
        <v>512</v>
      </c>
      <c r="E11" t="s">
        <v>378</v>
      </c>
      <c r="F11" t="s">
        <v>108</v>
      </c>
      <c r="G11">
        <v>315</v>
      </c>
    </row>
    <row r="12" spans="1:7" x14ac:dyDescent="0.25">
      <c r="A12" t="s">
        <v>9</v>
      </c>
      <c r="B12">
        <v>33.42</v>
      </c>
      <c r="C12" t="s">
        <v>513</v>
      </c>
      <c r="D12" t="s">
        <v>505</v>
      </c>
      <c r="E12" t="s">
        <v>378</v>
      </c>
      <c r="F12" t="s">
        <v>108</v>
      </c>
      <c r="G12" t="s">
        <v>108</v>
      </c>
    </row>
    <row r="13" spans="1:7" x14ac:dyDescent="0.25">
      <c r="A13" t="s">
        <v>10</v>
      </c>
      <c r="B13">
        <v>31.06</v>
      </c>
      <c r="C13" t="s">
        <v>514</v>
      </c>
      <c r="D13" t="s">
        <v>407</v>
      </c>
      <c r="E13" t="s">
        <v>406</v>
      </c>
      <c r="F13">
        <v>823</v>
      </c>
      <c r="G13">
        <v>4371</v>
      </c>
    </row>
    <row r="14" spans="1:7" x14ac:dyDescent="0.25">
      <c r="A14" t="s">
        <v>11</v>
      </c>
      <c r="B14">
        <v>34.83</v>
      </c>
      <c r="C14" t="s">
        <v>514</v>
      </c>
      <c r="D14" t="s">
        <v>407</v>
      </c>
      <c r="E14" t="s">
        <v>378</v>
      </c>
      <c r="F14">
        <v>823</v>
      </c>
      <c r="G14">
        <v>4371</v>
      </c>
    </row>
    <row r="15" spans="1:7" x14ac:dyDescent="0.25">
      <c r="A15" t="s">
        <v>12</v>
      </c>
      <c r="B15">
        <v>33.630000000000003</v>
      </c>
      <c r="C15" t="s">
        <v>511</v>
      </c>
      <c r="D15" t="s">
        <v>510</v>
      </c>
      <c r="E15" t="s">
        <v>398</v>
      </c>
      <c r="F15" t="s">
        <v>108</v>
      </c>
      <c r="G15">
        <v>315</v>
      </c>
    </row>
    <row r="16" spans="1:7" x14ac:dyDescent="0.25">
      <c r="A16" t="s">
        <v>13</v>
      </c>
      <c r="B16">
        <v>33.25</v>
      </c>
      <c r="C16" t="s">
        <v>383</v>
      </c>
      <c r="D16" t="s">
        <v>384</v>
      </c>
      <c r="E16" t="s">
        <v>382</v>
      </c>
      <c r="F16">
        <v>1655</v>
      </c>
      <c r="G16">
        <v>221</v>
      </c>
    </row>
    <row r="17" spans="1:7" x14ac:dyDescent="0.25">
      <c r="A17" t="s">
        <v>14</v>
      </c>
      <c r="B17">
        <v>34.770000000000003</v>
      </c>
      <c r="C17" t="s">
        <v>515</v>
      </c>
      <c r="D17" t="s">
        <v>400</v>
      </c>
      <c r="E17" t="s">
        <v>378</v>
      </c>
      <c r="F17" t="s">
        <v>108</v>
      </c>
      <c r="G17" t="s">
        <v>108</v>
      </c>
    </row>
    <row r="18" spans="1:7" x14ac:dyDescent="0.25">
      <c r="A18" t="s">
        <v>15</v>
      </c>
      <c r="B18">
        <v>32.99</v>
      </c>
      <c r="C18" t="s">
        <v>507</v>
      </c>
      <c r="D18" t="s">
        <v>516</v>
      </c>
      <c r="E18" t="s">
        <v>398</v>
      </c>
      <c r="F18">
        <v>14643</v>
      </c>
      <c r="G18">
        <v>4313</v>
      </c>
    </row>
    <row r="19" spans="1:7" x14ac:dyDescent="0.25">
      <c r="A19" t="s">
        <v>16</v>
      </c>
      <c r="B19">
        <v>31.66</v>
      </c>
      <c r="C19" t="s">
        <v>511</v>
      </c>
      <c r="D19" t="s">
        <v>108</v>
      </c>
      <c r="E19" t="s">
        <v>378</v>
      </c>
      <c r="F19" t="s">
        <v>108</v>
      </c>
      <c r="G19">
        <v>315</v>
      </c>
    </row>
    <row r="20" spans="1:7" x14ac:dyDescent="0.25">
      <c r="A20" t="s">
        <v>17</v>
      </c>
      <c r="B20">
        <v>33.04</v>
      </c>
      <c r="C20" t="s">
        <v>509</v>
      </c>
      <c r="D20" t="s">
        <v>517</v>
      </c>
      <c r="E20" t="s">
        <v>398</v>
      </c>
      <c r="F20">
        <v>32</v>
      </c>
      <c r="G20" t="s">
        <v>108</v>
      </c>
    </row>
    <row r="21" spans="1:7" x14ac:dyDescent="0.25">
      <c r="A21" t="s">
        <v>18</v>
      </c>
      <c r="B21">
        <v>30.29</v>
      </c>
      <c r="C21" t="s">
        <v>393</v>
      </c>
      <c r="D21" t="s">
        <v>108</v>
      </c>
      <c r="E21" t="s">
        <v>382</v>
      </c>
      <c r="F21" t="s">
        <v>108</v>
      </c>
      <c r="G21">
        <v>261</v>
      </c>
    </row>
    <row r="22" spans="1:7" x14ac:dyDescent="0.25">
      <c r="A22" t="s">
        <v>19</v>
      </c>
      <c r="B22">
        <v>33.729999999999997</v>
      </c>
      <c r="C22" t="s">
        <v>383</v>
      </c>
      <c r="D22" t="s">
        <v>384</v>
      </c>
      <c r="E22" t="s">
        <v>382</v>
      </c>
      <c r="F22" t="s">
        <v>108</v>
      </c>
      <c r="G22">
        <v>221</v>
      </c>
    </row>
    <row r="23" spans="1:7" x14ac:dyDescent="0.25">
      <c r="A23" t="s">
        <v>20</v>
      </c>
      <c r="B23">
        <v>34.53</v>
      </c>
      <c r="C23" t="s">
        <v>518</v>
      </c>
      <c r="D23" t="s">
        <v>108</v>
      </c>
      <c r="E23" t="s">
        <v>378</v>
      </c>
      <c r="F23" t="s">
        <v>108</v>
      </c>
      <c r="G23" t="s">
        <v>108</v>
      </c>
    </row>
    <row r="24" spans="1:7" x14ac:dyDescent="0.25">
      <c r="A24" t="s">
        <v>21</v>
      </c>
      <c r="B24">
        <v>35.29</v>
      </c>
      <c r="C24" t="s">
        <v>383</v>
      </c>
      <c r="D24" t="s">
        <v>384</v>
      </c>
      <c r="E24" t="s">
        <v>382</v>
      </c>
      <c r="F24" t="s">
        <v>108</v>
      </c>
      <c r="G24">
        <v>1554</v>
      </c>
    </row>
    <row r="25" spans="1:7" x14ac:dyDescent="0.25">
      <c r="A25" t="s">
        <v>22</v>
      </c>
      <c r="B25">
        <v>32.590000000000003</v>
      </c>
      <c r="C25" t="s">
        <v>393</v>
      </c>
      <c r="D25" t="s">
        <v>394</v>
      </c>
      <c r="E25" t="s">
        <v>382</v>
      </c>
      <c r="F25">
        <v>14696</v>
      </c>
      <c r="G25">
        <v>261</v>
      </c>
    </row>
    <row r="26" spans="1:7" x14ac:dyDescent="0.25">
      <c r="A26" t="s">
        <v>23</v>
      </c>
      <c r="B26">
        <v>29.1</v>
      </c>
      <c r="C26" t="s">
        <v>506</v>
      </c>
      <c r="D26" t="s">
        <v>384</v>
      </c>
      <c r="E26" t="s">
        <v>382</v>
      </c>
      <c r="F26">
        <v>23</v>
      </c>
      <c r="G26">
        <v>228</v>
      </c>
    </row>
    <row r="27" spans="1:7" x14ac:dyDescent="0.25">
      <c r="A27" t="s">
        <v>24</v>
      </c>
      <c r="B27">
        <v>28.43</v>
      </c>
      <c r="C27" t="s">
        <v>383</v>
      </c>
      <c r="D27" t="s">
        <v>384</v>
      </c>
      <c r="E27" t="s">
        <v>382</v>
      </c>
      <c r="F27" t="s">
        <v>108</v>
      </c>
      <c r="G27">
        <v>221</v>
      </c>
    </row>
    <row r="28" spans="1:7" x14ac:dyDescent="0.25">
      <c r="A28" t="s">
        <v>25</v>
      </c>
      <c r="B28">
        <v>29.17</v>
      </c>
      <c r="C28" t="s">
        <v>519</v>
      </c>
      <c r="D28" t="s">
        <v>380</v>
      </c>
      <c r="E28" t="s">
        <v>378</v>
      </c>
      <c r="F28">
        <v>35</v>
      </c>
      <c r="G28">
        <v>4323</v>
      </c>
    </row>
    <row r="29" spans="1:7" x14ac:dyDescent="0.25">
      <c r="A29" t="s">
        <v>26</v>
      </c>
      <c r="B29">
        <v>30.8</v>
      </c>
      <c r="C29" t="s">
        <v>509</v>
      </c>
      <c r="D29" t="s">
        <v>407</v>
      </c>
      <c r="E29" t="s">
        <v>398</v>
      </c>
      <c r="F29">
        <v>32</v>
      </c>
      <c r="G29">
        <v>199</v>
      </c>
    </row>
    <row r="30" spans="1:7" x14ac:dyDescent="0.25">
      <c r="A30" t="s">
        <v>27</v>
      </c>
      <c r="B30">
        <v>32.18</v>
      </c>
      <c r="C30" t="s">
        <v>379</v>
      </c>
      <c r="D30" t="s">
        <v>380</v>
      </c>
      <c r="E30" t="s">
        <v>378</v>
      </c>
      <c r="F30" t="s">
        <v>108</v>
      </c>
      <c r="G30">
        <v>257</v>
      </c>
    </row>
    <row r="31" spans="1:7" x14ac:dyDescent="0.25">
      <c r="A31" t="s">
        <v>28</v>
      </c>
      <c r="B31">
        <v>30.04</v>
      </c>
      <c r="C31" t="s">
        <v>520</v>
      </c>
      <c r="D31" t="s">
        <v>505</v>
      </c>
      <c r="E31" t="s">
        <v>382</v>
      </c>
      <c r="F31">
        <v>183</v>
      </c>
      <c r="G31">
        <v>275</v>
      </c>
    </row>
    <row r="32" spans="1:7" x14ac:dyDescent="0.25">
      <c r="A32" t="s">
        <v>29</v>
      </c>
      <c r="B32">
        <v>28.42</v>
      </c>
      <c r="C32" t="s">
        <v>506</v>
      </c>
      <c r="D32" t="s">
        <v>384</v>
      </c>
      <c r="E32" t="s">
        <v>382</v>
      </c>
      <c r="F32">
        <v>23</v>
      </c>
      <c r="G32">
        <v>228</v>
      </c>
    </row>
    <row r="33" spans="1:7" x14ac:dyDescent="0.25">
      <c r="A33" t="s">
        <v>30</v>
      </c>
      <c r="B33">
        <v>33.659999999999997</v>
      </c>
      <c r="C33" t="s">
        <v>417</v>
      </c>
      <c r="D33" t="s">
        <v>411</v>
      </c>
      <c r="E33" t="s">
        <v>378</v>
      </c>
      <c r="F33" t="s">
        <v>108</v>
      </c>
      <c r="G33">
        <v>237</v>
      </c>
    </row>
    <row r="34" spans="1:7" x14ac:dyDescent="0.25">
      <c r="A34" t="s">
        <v>31</v>
      </c>
      <c r="B34">
        <v>35.020000000000003</v>
      </c>
      <c r="C34" t="s">
        <v>108</v>
      </c>
      <c r="D34" t="s">
        <v>108</v>
      </c>
      <c r="E34" t="s">
        <v>108</v>
      </c>
      <c r="F34" t="s">
        <v>108</v>
      </c>
      <c r="G34" t="s">
        <v>108</v>
      </c>
    </row>
    <row r="35" spans="1:7" x14ac:dyDescent="0.25">
      <c r="A35" t="s">
        <v>32</v>
      </c>
      <c r="B35">
        <v>33.07</v>
      </c>
      <c r="C35" t="s">
        <v>509</v>
      </c>
      <c r="D35" t="s">
        <v>411</v>
      </c>
      <c r="E35" t="s">
        <v>398</v>
      </c>
      <c r="F35">
        <v>14660</v>
      </c>
      <c r="G35">
        <v>4326</v>
      </c>
    </row>
    <row r="36" spans="1:7" x14ac:dyDescent="0.25">
      <c r="A36" t="s">
        <v>33</v>
      </c>
      <c r="B36">
        <v>34.15</v>
      </c>
      <c r="C36" t="s">
        <v>507</v>
      </c>
      <c r="D36" t="s">
        <v>521</v>
      </c>
      <c r="E36" t="s">
        <v>398</v>
      </c>
      <c r="F36" t="s">
        <v>108</v>
      </c>
      <c r="G36">
        <v>244</v>
      </c>
    </row>
    <row r="37" spans="1:7" x14ac:dyDescent="0.25">
      <c r="A37" t="s">
        <v>34</v>
      </c>
      <c r="B37">
        <v>35.72</v>
      </c>
      <c r="C37" t="s">
        <v>108</v>
      </c>
      <c r="D37" t="s">
        <v>108</v>
      </c>
      <c r="E37" t="s">
        <v>108</v>
      </c>
      <c r="F37" t="s">
        <v>108</v>
      </c>
      <c r="G37" t="s">
        <v>108</v>
      </c>
    </row>
    <row r="38" spans="1:7" x14ac:dyDescent="0.25">
      <c r="A38" t="s">
        <v>35</v>
      </c>
      <c r="B38">
        <v>33.200000000000003</v>
      </c>
      <c r="C38" t="s">
        <v>522</v>
      </c>
      <c r="D38" t="s">
        <v>523</v>
      </c>
      <c r="E38" t="s">
        <v>398</v>
      </c>
      <c r="F38">
        <v>33</v>
      </c>
      <c r="G38">
        <v>391</v>
      </c>
    </row>
    <row r="39" spans="1:7" x14ac:dyDescent="0.25">
      <c r="A39" t="s">
        <v>36</v>
      </c>
      <c r="B39">
        <v>29.72</v>
      </c>
      <c r="C39" t="s">
        <v>524</v>
      </c>
      <c r="D39" t="s">
        <v>108</v>
      </c>
      <c r="E39" t="s">
        <v>398</v>
      </c>
      <c r="F39">
        <v>8940</v>
      </c>
      <c r="G39">
        <v>1755</v>
      </c>
    </row>
    <row r="40" spans="1:7" x14ac:dyDescent="0.25">
      <c r="A40" t="s">
        <v>37</v>
      </c>
      <c r="B40">
        <v>32.21</v>
      </c>
      <c r="C40" t="s">
        <v>417</v>
      </c>
      <c r="D40" t="s">
        <v>108</v>
      </c>
      <c r="E40" t="s">
        <v>382</v>
      </c>
      <c r="F40">
        <v>23</v>
      </c>
      <c r="G40">
        <v>427</v>
      </c>
    </row>
    <row r="41" spans="1:7" x14ac:dyDescent="0.25">
      <c r="A41" t="s">
        <v>38</v>
      </c>
      <c r="B41">
        <v>33.94</v>
      </c>
      <c r="C41" t="s">
        <v>525</v>
      </c>
      <c r="D41" t="s">
        <v>380</v>
      </c>
      <c r="E41" t="s">
        <v>378</v>
      </c>
      <c r="F41" t="s">
        <v>108</v>
      </c>
      <c r="G41" t="s">
        <v>108</v>
      </c>
    </row>
    <row r="42" spans="1:7" x14ac:dyDescent="0.25">
      <c r="A42" t="s">
        <v>39</v>
      </c>
      <c r="B42">
        <v>31.59</v>
      </c>
      <c r="C42" t="s">
        <v>526</v>
      </c>
      <c r="D42" t="s">
        <v>527</v>
      </c>
      <c r="E42" t="s">
        <v>398</v>
      </c>
      <c r="F42" t="s">
        <v>108</v>
      </c>
      <c r="G42" t="s">
        <v>108</v>
      </c>
    </row>
    <row r="43" spans="1:7" x14ac:dyDescent="0.25">
      <c r="A43" t="s">
        <v>40</v>
      </c>
      <c r="B43">
        <v>33.32</v>
      </c>
      <c r="C43" t="s">
        <v>528</v>
      </c>
      <c r="D43" t="s">
        <v>510</v>
      </c>
      <c r="E43" t="s">
        <v>398</v>
      </c>
      <c r="F43" t="s">
        <v>108</v>
      </c>
      <c r="G43" t="s">
        <v>108</v>
      </c>
    </row>
    <row r="44" spans="1:7" x14ac:dyDescent="0.25">
      <c r="A44" t="s">
        <v>41</v>
      </c>
      <c r="B44">
        <v>35.39</v>
      </c>
      <c r="C44" t="s">
        <v>525</v>
      </c>
      <c r="D44" t="s">
        <v>380</v>
      </c>
      <c r="E44" t="s">
        <v>378</v>
      </c>
      <c r="F44">
        <v>35</v>
      </c>
      <c r="G44">
        <v>4319</v>
      </c>
    </row>
    <row r="45" spans="1:7" x14ac:dyDescent="0.25">
      <c r="A45" t="s">
        <v>42</v>
      </c>
      <c r="B45">
        <v>32.61</v>
      </c>
      <c r="C45" t="s">
        <v>379</v>
      </c>
      <c r="D45" t="s">
        <v>108</v>
      </c>
      <c r="E45" t="s">
        <v>378</v>
      </c>
      <c r="F45">
        <v>35</v>
      </c>
      <c r="G45">
        <v>257</v>
      </c>
    </row>
    <row r="46" spans="1:7" x14ac:dyDescent="0.25">
      <c r="A46" t="s">
        <v>43</v>
      </c>
      <c r="B46">
        <v>35.380000000000003</v>
      </c>
      <c r="C46" t="s">
        <v>506</v>
      </c>
      <c r="D46" t="s">
        <v>384</v>
      </c>
      <c r="E46" t="s">
        <v>382</v>
      </c>
      <c r="F46" t="s">
        <v>108</v>
      </c>
      <c r="G46">
        <v>228</v>
      </c>
    </row>
    <row r="47" spans="1:7" x14ac:dyDescent="0.25">
      <c r="A47" t="s">
        <v>44</v>
      </c>
      <c r="B47">
        <v>31.01</v>
      </c>
      <c r="C47" t="s">
        <v>507</v>
      </c>
      <c r="D47" t="s">
        <v>407</v>
      </c>
      <c r="E47" t="s">
        <v>398</v>
      </c>
      <c r="F47" t="s">
        <v>108</v>
      </c>
      <c r="G47">
        <v>224</v>
      </c>
    </row>
    <row r="48" spans="1:7" x14ac:dyDescent="0.25">
      <c r="A48" t="s">
        <v>45</v>
      </c>
      <c r="B48">
        <v>27.37</v>
      </c>
      <c r="C48" t="s">
        <v>389</v>
      </c>
      <c r="D48" t="s">
        <v>380</v>
      </c>
      <c r="E48" t="s">
        <v>378</v>
      </c>
      <c r="F48">
        <v>35</v>
      </c>
      <c r="G48">
        <v>4307</v>
      </c>
    </row>
    <row r="49" spans="1:7" x14ac:dyDescent="0.25">
      <c r="A49" t="s">
        <v>46</v>
      </c>
      <c r="B49">
        <v>31</v>
      </c>
      <c r="C49" t="s">
        <v>389</v>
      </c>
      <c r="D49" t="s">
        <v>380</v>
      </c>
      <c r="E49" t="s">
        <v>378</v>
      </c>
      <c r="F49" t="s">
        <v>108</v>
      </c>
      <c r="G49">
        <v>4307</v>
      </c>
    </row>
    <row r="50" spans="1:7" x14ac:dyDescent="0.25">
      <c r="A50" t="s">
        <v>47</v>
      </c>
      <c r="B50">
        <v>34.39</v>
      </c>
      <c r="C50" t="s">
        <v>507</v>
      </c>
      <c r="D50" t="s">
        <v>407</v>
      </c>
      <c r="E50" t="s">
        <v>398</v>
      </c>
      <c r="F50" t="s">
        <v>108</v>
      </c>
      <c r="G50" t="s">
        <v>108</v>
      </c>
    </row>
    <row r="51" spans="1:7" x14ac:dyDescent="0.25">
      <c r="A51" t="s">
        <v>48</v>
      </c>
      <c r="B51">
        <v>29.14</v>
      </c>
      <c r="C51" t="s">
        <v>529</v>
      </c>
      <c r="D51" t="s">
        <v>407</v>
      </c>
      <c r="E51" t="s">
        <v>406</v>
      </c>
      <c r="F51">
        <v>7129</v>
      </c>
      <c r="G51">
        <v>4353</v>
      </c>
    </row>
    <row r="52" spans="1:7" x14ac:dyDescent="0.25">
      <c r="A52" t="s">
        <v>49</v>
      </c>
      <c r="B52">
        <v>28.96</v>
      </c>
      <c r="C52" t="s">
        <v>402</v>
      </c>
      <c r="D52" t="s">
        <v>510</v>
      </c>
      <c r="E52" t="s">
        <v>398</v>
      </c>
      <c r="F52" t="s">
        <v>108</v>
      </c>
      <c r="G52">
        <v>4308</v>
      </c>
    </row>
    <row r="53" spans="1:7" x14ac:dyDescent="0.25">
      <c r="A53" t="s">
        <v>50</v>
      </c>
      <c r="B53">
        <v>32.19</v>
      </c>
      <c r="C53" t="s">
        <v>506</v>
      </c>
      <c r="D53" t="s">
        <v>530</v>
      </c>
      <c r="E53" t="s">
        <v>508</v>
      </c>
      <c r="F53" t="s">
        <v>108</v>
      </c>
      <c r="G53">
        <v>4309</v>
      </c>
    </row>
    <row r="54" spans="1:7" x14ac:dyDescent="0.25">
      <c r="A54" t="s">
        <v>51</v>
      </c>
      <c r="B54">
        <v>34.619999999999997</v>
      </c>
      <c r="C54" t="s">
        <v>383</v>
      </c>
      <c r="D54" t="s">
        <v>384</v>
      </c>
      <c r="E54" t="s">
        <v>108</v>
      </c>
      <c r="F54" t="s">
        <v>108</v>
      </c>
      <c r="G54">
        <v>221</v>
      </c>
    </row>
    <row r="55" spans="1:7" x14ac:dyDescent="0.25">
      <c r="A55" t="s">
        <v>52</v>
      </c>
      <c r="B55">
        <v>34.479999999999997</v>
      </c>
      <c r="C55" t="s">
        <v>531</v>
      </c>
      <c r="D55" t="s">
        <v>108</v>
      </c>
      <c r="E55" t="s">
        <v>382</v>
      </c>
      <c r="F55" t="s">
        <v>108</v>
      </c>
      <c r="G55">
        <v>227</v>
      </c>
    </row>
    <row r="56" spans="1:7" x14ac:dyDescent="0.25">
      <c r="A56" t="s">
        <v>53</v>
      </c>
      <c r="B56">
        <v>32.21</v>
      </c>
      <c r="C56" t="s">
        <v>504</v>
      </c>
      <c r="D56" t="s">
        <v>505</v>
      </c>
      <c r="E56" t="s">
        <v>378</v>
      </c>
      <c r="F56" t="s">
        <v>108</v>
      </c>
      <c r="G56" t="s">
        <v>108</v>
      </c>
    </row>
    <row r="57" spans="1:7" x14ac:dyDescent="0.25">
      <c r="A57" t="s">
        <v>54</v>
      </c>
      <c r="B57">
        <v>28.42</v>
      </c>
      <c r="C57" t="s">
        <v>389</v>
      </c>
      <c r="D57" t="s">
        <v>108</v>
      </c>
      <c r="E57" t="s">
        <v>378</v>
      </c>
      <c r="F57" t="s">
        <v>108</v>
      </c>
      <c r="G57">
        <v>741</v>
      </c>
    </row>
    <row r="58" spans="1:7" x14ac:dyDescent="0.25">
      <c r="A58" t="s">
        <v>55</v>
      </c>
      <c r="B58">
        <v>33.69</v>
      </c>
      <c r="C58" t="s">
        <v>514</v>
      </c>
      <c r="D58" t="s">
        <v>407</v>
      </c>
      <c r="E58" t="s">
        <v>406</v>
      </c>
      <c r="F58">
        <v>823</v>
      </c>
      <c r="G58">
        <v>4371</v>
      </c>
    </row>
    <row r="59" spans="1:7" x14ac:dyDescent="0.25">
      <c r="A59" t="s">
        <v>56</v>
      </c>
      <c r="B59">
        <v>31.64</v>
      </c>
      <c r="C59" t="s">
        <v>532</v>
      </c>
      <c r="D59" t="s">
        <v>505</v>
      </c>
      <c r="E59" t="s">
        <v>378</v>
      </c>
      <c r="F59" t="s">
        <v>108</v>
      </c>
      <c r="G59">
        <v>2017</v>
      </c>
    </row>
    <row r="60" spans="1:7" x14ac:dyDescent="0.25">
      <c r="A60" t="s">
        <v>57</v>
      </c>
      <c r="B60">
        <v>27.97</v>
      </c>
      <c r="C60" t="s">
        <v>389</v>
      </c>
      <c r="D60" t="s">
        <v>407</v>
      </c>
      <c r="E60" t="s">
        <v>378</v>
      </c>
      <c r="F60">
        <v>823</v>
      </c>
      <c r="G60">
        <v>4377</v>
      </c>
    </row>
    <row r="61" spans="1:7" x14ac:dyDescent="0.25">
      <c r="A61" t="s">
        <v>58</v>
      </c>
      <c r="B61">
        <v>33.049999999999997</v>
      </c>
      <c r="C61" t="s">
        <v>379</v>
      </c>
      <c r="D61" t="s">
        <v>380</v>
      </c>
      <c r="E61" t="s">
        <v>378</v>
      </c>
      <c r="F61">
        <v>35</v>
      </c>
      <c r="G61">
        <v>257</v>
      </c>
    </row>
    <row r="62" spans="1:7" x14ac:dyDescent="0.25">
      <c r="A62" t="s">
        <v>59</v>
      </c>
      <c r="B62">
        <v>32.82</v>
      </c>
      <c r="C62" t="s">
        <v>522</v>
      </c>
      <c r="D62" t="s">
        <v>523</v>
      </c>
      <c r="E62" t="s">
        <v>406</v>
      </c>
      <c r="F62">
        <v>34</v>
      </c>
      <c r="G62">
        <v>3177</v>
      </c>
    </row>
    <row r="63" spans="1:7" x14ac:dyDescent="0.25">
      <c r="A63" t="s">
        <v>60</v>
      </c>
      <c r="B63">
        <v>29.11</v>
      </c>
      <c r="C63" t="s">
        <v>518</v>
      </c>
      <c r="D63" t="s">
        <v>108</v>
      </c>
      <c r="E63" t="s">
        <v>378</v>
      </c>
      <c r="F63" t="s">
        <v>108</v>
      </c>
      <c r="G63" t="s">
        <v>108</v>
      </c>
    </row>
    <row r="64" spans="1:7" x14ac:dyDescent="0.25">
      <c r="A64" t="s">
        <v>61</v>
      </c>
      <c r="B64">
        <v>30.02</v>
      </c>
      <c r="C64" t="s">
        <v>522</v>
      </c>
      <c r="D64" t="s">
        <v>523</v>
      </c>
      <c r="E64" t="s">
        <v>378</v>
      </c>
      <c r="F64">
        <v>34</v>
      </c>
      <c r="G64">
        <v>3177</v>
      </c>
    </row>
    <row r="65" spans="1:7" x14ac:dyDescent="0.25">
      <c r="A65" t="s">
        <v>62</v>
      </c>
      <c r="B65">
        <v>27.58</v>
      </c>
      <c r="C65" t="s">
        <v>533</v>
      </c>
      <c r="D65" t="s">
        <v>534</v>
      </c>
      <c r="E65" t="s">
        <v>406</v>
      </c>
      <c r="F65" t="s">
        <v>108</v>
      </c>
      <c r="G65" t="s">
        <v>108</v>
      </c>
    </row>
    <row r="66" spans="1:7" x14ac:dyDescent="0.25">
      <c r="A66" t="s">
        <v>63</v>
      </c>
      <c r="B66">
        <v>28.86</v>
      </c>
      <c r="C66" t="s">
        <v>108</v>
      </c>
      <c r="D66" t="s">
        <v>414</v>
      </c>
      <c r="E66" t="s">
        <v>378</v>
      </c>
      <c r="F66">
        <v>175</v>
      </c>
      <c r="G66" t="s">
        <v>108</v>
      </c>
    </row>
    <row r="67" spans="1:7" x14ac:dyDescent="0.25">
      <c r="A67" t="s">
        <v>64</v>
      </c>
      <c r="B67">
        <v>29.85</v>
      </c>
      <c r="C67" t="s">
        <v>511</v>
      </c>
      <c r="D67" t="s">
        <v>510</v>
      </c>
      <c r="E67" t="s">
        <v>378</v>
      </c>
      <c r="F67" t="s">
        <v>108</v>
      </c>
      <c r="G67" t="s">
        <v>108</v>
      </c>
    </row>
    <row r="68" spans="1:7" x14ac:dyDescent="0.25">
      <c r="A68" t="s">
        <v>65</v>
      </c>
      <c r="B68">
        <v>30.59</v>
      </c>
      <c r="C68" t="s">
        <v>383</v>
      </c>
      <c r="D68" t="s">
        <v>384</v>
      </c>
      <c r="E68" t="s">
        <v>382</v>
      </c>
      <c r="F68">
        <v>1655</v>
      </c>
      <c r="G68">
        <v>221</v>
      </c>
    </row>
    <row r="69" spans="1:7" x14ac:dyDescent="0.25">
      <c r="A69" t="s">
        <v>66</v>
      </c>
      <c r="B69">
        <v>27.08</v>
      </c>
      <c r="C69" t="s">
        <v>379</v>
      </c>
      <c r="D69" t="s">
        <v>380</v>
      </c>
      <c r="E69" t="s">
        <v>378</v>
      </c>
      <c r="F69">
        <v>35</v>
      </c>
      <c r="G69">
        <v>257</v>
      </c>
    </row>
    <row r="70" spans="1:7" x14ac:dyDescent="0.25">
      <c r="A70" t="s">
        <v>67</v>
      </c>
      <c r="B70">
        <v>30.73</v>
      </c>
      <c r="C70" t="s">
        <v>535</v>
      </c>
      <c r="D70" t="s">
        <v>536</v>
      </c>
      <c r="E70" t="s">
        <v>508</v>
      </c>
      <c r="F70">
        <v>206</v>
      </c>
      <c r="G70">
        <v>1920</v>
      </c>
    </row>
    <row r="71" spans="1:7" x14ac:dyDescent="0.25">
      <c r="A71" t="s">
        <v>68</v>
      </c>
      <c r="B71">
        <v>32.56</v>
      </c>
      <c r="C71" t="s">
        <v>507</v>
      </c>
      <c r="D71" t="s">
        <v>407</v>
      </c>
      <c r="E71" t="s">
        <v>398</v>
      </c>
      <c r="F71" t="s">
        <v>108</v>
      </c>
      <c r="G71">
        <v>1576</v>
      </c>
    </row>
    <row r="72" spans="1:7" x14ac:dyDescent="0.25">
      <c r="A72" t="s">
        <v>69</v>
      </c>
      <c r="B72">
        <v>30.2</v>
      </c>
      <c r="C72" t="s">
        <v>522</v>
      </c>
      <c r="D72" t="s">
        <v>523</v>
      </c>
      <c r="E72" t="s">
        <v>108</v>
      </c>
      <c r="F72" t="s">
        <v>108</v>
      </c>
      <c r="G72" t="s">
        <v>108</v>
      </c>
    </row>
    <row r="73" spans="1:7" x14ac:dyDescent="0.25">
      <c r="A73" t="s">
        <v>70</v>
      </c>
      <c r="B73">
        <v>28.06</v>
      </c>
      <c r="C73" t="s">
        <v>383</v>
      </c>
      <c r="D73" t="s">
        <v>108</v>
      </c>
      <c r="E73" t="s">
        <v>382</v>
      </c>
      <c r="F73" t="s">
        <v>108</v>
      </c>
      <c r="G73" t="s">
        <v>108</v>
      </c>
    </row>
    <row r="74" spans="1:7" x14ac:dyDescent="0.25">
      <c r="A74" t="s">
        <v>71</v>
      </c>
      <c r="B74">
        <v>27.75</v>
      </c>
      <c r="C74" t="s">
        <v>379</v>
      </c>
      <c r="D74" t="s">
        <v>380</v>
      </c>
      <c r="E74" t="s">
        <v>378</v>
      </c>
      <c r="F74">
        <v>35</v>
      </c>
      <c r="G74">
        <v>257</v>
      </c>
    </row>
    <row r="75" spans="1:7" x14ac:dyDescent="0.25">
      <c r="A75" t="s">
        <v>72</v>
      </c>
      <c r="B75">
        <v>27.77</v>
      </c>
      <c r="C75" t="s">
        <v>509</v>
      </c>
      <c r="D75" t="s">
        <v>411</v>
      </c>
      <c r="E75" t="s">
        <v>398</v>
      </c>
      <c r="F75">
        <v>2870</v>
      </c>
      <c r="G75">
        <v>199</v>
      </c>
    </row>
    <row r="76" spans="1:7" x14ac:dyDescent="0.25">
      <c r="A76" t="s">
        <v>73</v>
      </c>
      <c r="B76">
        <v>28.77</v>
      </c>
      <c r="C76" t="s">
        <v>537</v>
      </c>
      <c r="D76" t="s">
        <v>407</v>
      </c>
      <c r="E76" t="s">
        <v>406</v>
      </c>
      <c r="F76">
        <v>198</v>
      </c>
      <c r="G76">
        <v>4361</v>
      </c>
    </row>
    <row r="77" spans="1:7" x14ac:dyDescent="0.25">
      <c r="A77" t="s">
        <v>74</v>
      </c>
      <c r="B77">
        <v>24.47</v>
      </c>
      <c r="C77" t="s">
        <v>379</v>
      </c>
      <c r="D77" t="s">
        <v>380</v>
      </c>
      <c r="E77" t="s">
        <v>378</v>
      </c>
      <c r="F77">
        <v>35</v>
      </c>
      <c r="G77">
        <v>257</v>
      </c>
    </row>
    <row r="78" spans="1:7" x14ac:dyDescent="0.25">
      <c r="A78" t="s">
        <v>75</v>
      </c>
      <c r="B78">
        <v>25.62</v>
      </c>
      <c r="C78" t="s">
        <v>393</v>
      </c>
      <c r="D78" t="s">
        <v>394</v>
      </c>
      <c r="E78" t="s">
        <v>382</v>
      </c>
      <c r="F78">
        <v>1624</v>
      </c>
      <c r="G78">
        <v>261</v>
      </c>
    </row>
    <row r="79" spans="1:7" x14ac:dyDescent="0.25">
      <c r="A79" t="s">
        <v>76</v>
      </c>
      <c r="B79">
        <v>26.8</v>
      </c>
      <c r="C79" t="s">
        <v>507</v>
      </c>
      <c r="D79" t="s">
        <v>407</v>
      </c>
      <c r="E79" t="s">
        <v>398</v>
      </c>
      <c r="F79">
        <v>213</v>
      </c>
      <c r="G79">
        <v>224</v>
      </c>
    </row>
    <row r="80" spans="1:7" x14ac:dyDescent="0.25">
      <c r="A80" t="s">
        <v>77</v>
      </c>
      <c r="B80">
        <v>26.84</v>
      </c>
      <c r="C80" t="s">
        <v>538</v>
      </c>
      <c r="D80" t="s">
        <v>411</v>
      </c>
      <c r="E80" t="s">
        <v>398</v>
      </c>
      <c r="F80">
        <v>32</v>
      </c>
      <c r="G80">
        <v>4359</v>
      </c>
    </row>
    <row r="81" spans="1:7" x14ac:dyDescent="0.25">
      <c r="A81" t="s">
        <v>78</v>
      </c>
      <c r="B81">
        <v>28.88</v>
      </c>
      <c r="C81" t="s">
        <v>389</v>
      </c>
      <c r="D81" t="s">
        <v>380</v>
      </c>
      <c r="E81" t="s">
        <v>378</v>
      </c>
      <c r="F81">
        <v>35</v>
      </c>
      <c r="G81">
        <v>4307</v>
      </c>
    </row>
    <row r="82" spans="1:7" x14ac:dyDescent="0.25">
      <c r="A82" t="s">
        <v>79</v>
      </c>
      <c r="B82">
        <v>26.01</v>
      </c>
      <c r="C82" t="s">
        <v>383</v>
      </c>
      <c r="D82" t="s">
        <v>384</v>
      </c>
      <c r="E82" t="s">
        <v>382</v>
      </c>
      <c r="F82">
        <v>1655</v>
      </c>
      <c r="G82">
        <v>221</v>
      </c>
    </row>
    <row r="83" spans="1:7" x14ac:dyDescent="0.25">
      <c r="A83" t="s">
        <v>80</v>
      </c>
      <c r="B83">
        <v>26.16</v>
      </c>
      <c r="C83" t="s">
        <v>511</v>
      </c>
      <c r="D83" t="s">
        <v>510</v>
      </c>
      <c r="E83" t="s">
        <v>378</v>
      </c>
      <c r="F83">
        <v>15777</v>
      </c>
      <c r="G83">
        <v>315</v>
      </c>
    </row>
    <row r="84" spans="1:7" x14ac:dyDescent="0.25">
      <c r="A84" t="s">
        <v>81</v>
      </c>
      <c r="B84">
        <v>27.71</v>
      </c>
      <c r="C84" t="s">
        <v>539</v>
      </c>
      <c r="D84" t="s">
        <v>380</v>
      </c>
      <c r="E84" t="s">
        <v>378</v>
      </c>
      <c r="F84" t="s">
        <v>108</v>
      </c>
      <c r="G84">
        <v>824</v>
      </c>
    </row>
    <row r="85" spans="1:7" x14ac:dyDescent="0.25">
      <c r="A85" t="s">
        <v>82</v>
      </c>
      <c r="B85">
        <v>28.83</v>
      </c>
      <c r="C85" t="s">
        <v>507</v>
      </c>
      <c r="D85" t="s">
        <v>400</v>
      </c>
      <c r="E85" t="s">
        <v>508</v>
      </c>
      <c r="F85">
        <v>14638</v>
      </c>
      <c r="G85">
        <v>4363</v>
      </c>
    </row>
    <row r="86" spans="1:7" x14ac:dyDescent="0.25">
      <c r="A86" t="s">
        <v>83</v>
      </c>
      <c r="B86">
        <v>29.03</v>
      </c>
      <c r="C86" t="s">
        <v>540</v>
      </c>
      <c r="D86" t="s">
        <v>541</v>
      </c>
      <c r="E86" t="s">
        <v>378</v>
      </c>
      <c r="F86">
        <v>53</v>
      </c>
      <c r="G86">
        <v>4365</v>
      </c>
    </row>
    <row r="87" spans="1:7" x14ac:dyDescent="0.25">
      <c r="A87" t="s">
        <v>84</v>
      </c>
      <c r="B87">
        <v>27.54</v>
      </c>
      <c r="C87" t="s">
        <v>389</v>
      </c>
      <c r="D87" t="s">
        <v>380</v>
      </c>
      <c r="E87" t="s">
        <v>378</v>
      </c>
      <c r="F87">
        <v>35</v>
      </c>
      <c r="G87">
        <v>4307</v>
      </c>
    </row>
    <row r="88" spans="1:7" x14ac:dyDescent="0.25">
      <c r="A88" t="s">
        <v>85</v>
      </c>
      <c r="B88">
        <v>27.42</v>
      </c>
      <c r="C88" t="s">
        <v>542</v>
      </c>
      <c r="D88" t="s">
        <v>384</v>
      </c>
      <c r="E88" t="s">
        <v>382</v>
      </c>
      <c r="F88">
        <v>1655</v>
      </c>
      <c r="G88">
        <v>628</v>
      </c>
    </row>
    <row r="89" spans="1:7" x14ac:dyDescent="0.25">
      <c r="A89" t="s">
        <v>86</v>
      </c>
      <c r="B89">
        <v>27.96</v>
      </c>
      <c r="C89" t="s">
        <v>393</v>
      </c>
      <c r="D89" t="s">
        <v>394</v>
      </c>
      <c r="E89" t="s">
        <v>382</v>
      </c>
      <c r="F89">
        <v>1624</v>
      </c>
      <c r="G89">
        <v>1805</v>
      </c>
    </row>
    <row r="90" spans="1:7" x14ac:dyDescent="0.25">
      <c r="A90" t="s">
        <v>87</v>
      </c>
      <c r="B90">
        <v>29.8</v>
      </c>
      <c r="C90" t="s">
        <v>543</v>
      </c>
      <c r="D90" t="s">
        <v>544</v>
      </c>
      <c r="E90" t="s">
        <v>406</v>
      </c>
      <c r="F90" t="s">
        <v>108</v>
      </c>
      <c r="G90">
        <v>640</v>
      </c>
    </row>
    <row r="91" spans="1:7" x14ac:dyDescent="0.25">
      <c r="A91" t="s">
        <v>88</v>
      </c>
      <c r="B91">
        <v>26.07</v>
      </c>
      <c r="C91" t="s">
        <v>393</v>
      </c>
      <c r="D91" t="s">
        <v>394</v>
      </c>
      <c r="E91" t="s">
        <v>382</v>
      </c>
      <c r="F91">
        <v>1624</v>
      </c>
      <c r="G91">
        <v>261</v>
      </c>
    </row>
  </sheetData>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E1E85F6E-9538-4D7C-A896-FF5A1911E6D2}">
  <dimension ref="A1:D14"/>
  <sheetViews>
    <sheetView workbookViewId="0">
      <selection sqref="A1:XFD1048576"/>
    </sheetView>
  </sheetViews>
  <sheetFormatPr defaultColWidth="17.28515625" defaultRowHeight="15" x14ac:dyDescent="0.25"/>
  <sheetData>
    <row r="1" spans="1:4" ht="15.75" thickBot="1" x14ac:dyDescent="0.3">
      <c r="A1" s="1" t="s">
        <v>545</v>
      </c>
    </row>
    <row r="2" spans="1:4" ht="30.75" thickBot="1" x14ac:dyDescent="0.3">
      <c r="A2" s="39" t="s">
        <v>546</v>
      </c>
      <c r="B2" s="40" t="s">
        <v>547</v>
      </c>
      <c r="C2" s="40" t="s">
        <v>548</v>
      </c>
      <c r="D2" s="41" t="s">
        <v>549</v>
      </c>
    </row>
    <row r="3" spans="1:4" x14ac:dyDescent="0.25">
      <c r="A3" s="42" t="s">
        <v>503</v>
      </c>
      <c r="B3" s="43" t="s">
        <v>550</v>
      </c>
      <c r="C3" s="43" t="s">
        <v>551</v>
      </c>
      <c r="D3" s="44" t="s">
        <v>552</v>
      </c>
    </row>
    <row r="4" spans="1:4" x14ac:dyDescent="0.25">
      <c r="A4" s="42" t="s">
        <v>503</v>
      </c>
      <c r="B4" s="43" t="s">
        <v>553</v>
      </c>
      <c r="C4" s="43" t="s">
        <v>554</v>
      </c>
      <c r="D4" s="44" t="s">
        <v>555</v>
      </c>
    </row>
    <row r="5" spans="1:4" x14ac:dyDescent="0.25">
      <c r="A5" s="42" t="s">
        <v>503</v>
      </c>
      <c r="B5" s="43" t="s">
        <v>556</v>
      </c>
      <c r="C5" s="43" t="s">
        <v>557</v>
      </c>
      <c r="D5" s="44" t="s">
        <v>558</v>
      </c>
    </row>
    <row r="6" spans="1:4" x14ac:dyDescent="0.25">
      <c r="A6" s="42" t="s">
        <v>503</v>
      </c>
      <c r="B6" s="43" t="s">
        <v>559</v>
      </c>
      <c r="C6" s="43" t="s">
        <v>560</v>
      </c>
      <c r="D6" s="44" t="s">
        <v>561</v>
      </c>
    </row>
    <row r="7" spans="1:4" x14ac:dyDescent="0.25">
      <c r="A7" s="42" t="s">
        <v>503</v>
      </c>
      <c r="B7" s="43" t="s">
        <v>562</v>
      </c>
      <c r="C7" s="43" t="s">
        <v>563</v>
      </c>
      <c r="D7" s="44" t="s">
        <v>564</v>
      </c>
    </row>
    <row r="8" spans="1:4" x14ac:dyDescent="0.25">
      <c r="A8" s="42" t="s">
        <v>91</v>
      </c>
      <c r="B8" s="43" t="s">
        <v>565</v>
      </c>
      <c r="C8" s="43" t="s">
        <v>566</v>
      </c>
      <c r="D8" s="44" t="s">
        <v>567</v>
      </c>
    </row>
    <row r="9" spans="1:4" x14ac:dyDescent="0.25">
      <c r="A9" s="42" t="s">
        <v>91</v>
      </c>
      <c r="B9" s="43" t="s">
        <v>568</v>
      </c>
      <c r="C9" s="43" t="s">
        <v>569</v>
      </c>
      <c r="D9" s="44" t="s">
        <v>570</v>
      </c>
    </row>
    <row r="10" spans="1:4" x14ac:dyDescent="0.25">
      <c r="A10" s="42" t="s">
        <v>91</v>
      </c>
      <c r="B10" s="43" t="s">
        <v>571</v>
      </c>
      <c r="C10" s="43" t="s">
        <v>572</v>
      </c>
      <c r="D10" s="44" t="s">
        <v>573</v>
      </c>
    </row>
    <row r="11" spans="1:4" x14ac:dyDescent="0.25">
      <c r="A11" s="42" t="s">
        <v>91</v>
      </c>
      <c r="B11" s="43" t="s">
        <v>574</v>
      </c>
      <c r="C11" s="43" t="s">
        <v>575</v>
      </c>
      <c r="D11" s="44" t="s">
        <v>576</v>
      </c>
    </row>
    <row r="12" spans="1:4" x14ac:dyDescent="0.25">
      <c r="A12" s="42" t="s">
        <v>91</v>
      </c>
      <c r="B12" s="43" t="s">
        <v>577</v>
      </c>
      <c r="C12" s="43" t="s">
        <v>578</v>
      </c>
      <c r="D12" s="44" t="s">
        <v>579</v>
      </c>
    </row>
    <row r="13" spans="1:4" x14ac:dyDescent="0.25">
      <c r="A13" s="42" t="s">
        <v>91</v>
      </c>
      <c r="B13" s="43" t="s">
        <v>580</v>
      </c>
      <c r="C13" s="43" t="s">
        <v>581</v>
      </c>
      <c r="D13" s="44" t="s">
        <v>582</v>
      </c>
    </row>
    <row r="14" spans="1:4" ht="15.75" thickBot="1" x14ac:dyDescent="0.3">
      <c r="A14" s="45" t="s">
        <v>91</v>
      </c>
      <c r="B14" s="46" t="s">
        <v>583</v>
      </c>
      <c r="C14" s="46" t="s">
        <v>566</v>
      </c>
      <c r="D14" s="47" t="s">
        <v>567</v>
      </c>
    </row>
  </sheetData>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1BC5C810-A7B4-4101-A494-174A7D6A6386}">
  <dimension ref="A1:K46"/>
  <sheetViews>
    <sheetView workbookViewId="0">
      <selection activeCell="G11" sqref="G11"/>
    </sheetView>
  </sheetViews>
  <sheetFormatPr defaultColWidth="14.28515625" defaultRowHeight="15" x14ac:dyDescent="0.25"/>
  <cols>
    <col min="3" max="3" width="16" customWidth="1"/>
    <col min="10" max="10" width="44.7109375" customWidth="1"/>
  </cols>
  <sheetData>
    <row r="1" spans="1:11" ht="15.75" thickBot="1" x14ac:dyDescent="0.3">
      <c r="A1" s="1" t="s">
        <v>584</v>
      </c>
    </row>
    <row r="2" spans="1:11" ht="15.75" thickBot="1" x14ac:dyDescent="0.3">
      <c r="A2" s="39" t="s">
        <v>585</v>
      </c>
      <c r="B2" s="40" t="s">
        <v>586</v>
      </c>
      <c r="C2" s="40" t="s">
        <v>432</v>
      </c>
      <c r="D2" s="40" t="s">
        <v>433</v>
      </c>
      <c r="E2" s="40" t="s">
        <v>434</v>
      </c>
      <c r="F2" s="40" t="s">
        <v>435</v>
      </c>
      <c r="G2" s="40" t="s">
        <v>436</v>
      </c>
      <c r="H2" s="40" t="s">
        <v>437</v>
      </c>
      <c r="I2" s="40" t="s">
        <v>438</v>
      </c>
      <c r="J2" s="40" t="s">
        <v>587</v>
      </c>
      <c r="K2" s="41" t="s">
        <v>588</v>
      </c>
    </row>
    <row r="3" spans="1:11" x14ac:dyDescent="0.25">
      <c r="A3" s="48" t="s">
        <v>81</v>
      </c>
      <c r="B3" s="49" t="s">
        <v>589</v>
      </c>
      <c r="C3" s="49" t="s">
        <v>590</v>
      </c>
      <c r="D3" s="49" t="s">
        <v>591</v>
      </c>
      <c r="E3" s="49" t="s">
        <v>592</v>
      </c>
      <c r="F3" s="49" t="s">
        <v>593</v>
      </c>
      <c r="G3" s="49" t="s">
        <v>594</v>
      </c>
      <c r="H3" s="49" t="s">
        <v>595</v>
      </c>
      <c r="I3" s="49" t="s">
        <v>596</v>
      </c>
      <c r="J3" s="49" t="s">
        <v>597</v>
      </c>
      <c r="K3" s="50" t="s">
        <v>598</v>
      </c>
    </row>
    <row r="4" spans="1:11" x14ac:dyDescent="0.25">
      <c r="A4" s="42" t="s">
        <v>30</v>
      </c>
      <c r="B4" s="43" t="s">
        <v>599</v>
      </c>
      <c r="C4" s="51" t="s">
        <v>600</v>
      </c>
      <c r="D4" s="51" t="s">
        <v>447</v>
      </c>
      <c r="E4" s="51" t="s">
        <v>601</v>
      </c>
      <c r="F4" s="51" t="s">
        <v>602</v>
      </c>
      <c r="G4" s="51" t="s">
        <v>603</v>
      </c>
      <c r="H4" s="51" t="s">
        <v>604</v>
      </c>
      <c r="I4" s="51" t="s">
        <v>596</v>
      </c>
      <c r="J4" s="43" t="s">
        <v>599</v>
      </c>
      <c r="K4" s="52" t="s">
        <v>605</v>
      </c>
    </row>
    <row r="5" spans="1:11" x14ac:dyDescent="0.25">
      <c r="A5" s="42" t="s">
        <v>53</v>
      </c>
      <c r="B5" s="43" t="s">
        <v>606</v>
      </c>
      <c r="C5" s="51" t="s">
        <v>607</v>
      </c>
      <c r="D5" s="51" t="s">
        <v>608</v>
      </c>
      <c r="E5" s="51" t="s">
        <v>609</v>
      </c>
      <c r="F5" s="51" t="s">
        <v>482</v>
      </c>
      <c r="G5" s="51" t="s">
        <v>603</v>
      </c>
      <c r="H5" s="51" t="s">
        <v>604</v>
      </c>
      <c r="I5" s="51" t="s">
        <v>610</v>
      </c>
      <c r="J5" s="43" t="s">
        <v>606</v>
      </c>
      <c r="K5" s="52" t="s">
        <v>605</v>
      </c>
    </row>
    <row r="6" spans="1:11" x14ac:dyDescent="0.25">
      <c r="A6" s="42" t="s">
        <v>56</v>
      </c>
      <c r="B6" s="43" t="s">
        <v>606</v>
      </c>
      <c r="C6" s="51" t="s">
        <v>611</v>
      </c>
      <c r="D6" s="51" t="s">
        <v>608</v>
      </c>
      <c r="E6" s="51" t="s">
        <v>612</v>
      </c>
      <c r="F6" s="51" t="s">
        <v>482</v>
      </c>
      <c r="G6" s="51" t="s">
        <v>603</v>
      </c>
      <c r="H6" s="51" t="s">
        <v>604</v>
      </c>
      <c r="I6" s="51" t="s">
        <v>613</v>
      </c>
      <c r="J6" s="43" t="s">
        <v>606</v>
      </c>
      <c r="K6" s="52" t="s">
        <v>605</v>
      </c>
    </row>
    <row r="7" spans="1:11" x14ac:dyDescent="0.25">
      <c r="A7" s="42" t="s">
        <v>9</v>
      </c>
      <c r="B7" s="43" t="s">
        <v>606</v>
      </c>
      <c r="C7" s="51" t="s">
        <v>614</v>
      </c>
      <c r="D7" s="51" t="s">
        <v>608</v>
      </c>
      <c r="E7" s="51" t="s">
        <v>615</v>
      </c>
      <c r="F7" s="51" t="s">
        <v>616</v>
      </c>
      <c r="G7" s="51" t="s">
        <v>603</v>
      </c>
      <c r="H7" s="51" t="s">
        <v>604</v>
      </c>
      <c r="I7" s="51" t="s">
        <v>617</v>
      </c>
      <c r="J7" s="43" t="s">
        <v>606</v>
      </c>
      <c r="K7" s="52" t="s">
        <v>605</v>
      </c>
    </row>
    <row r="8" spans="1:11" x14ac:dyDescent="0.25">
      <c r="A8" s="42" t="s">
        <v>68</v>
      </c>
      <c r="B8" s="43" t="s">
        <v>246</v>
      </c>
      <c r="C8" s="51" t="s">
        <v>618</v>
      </c>
      <c r="D8" s="51" t="s">
        <v>447</v>
      </c>
      <c r="E8" s="51" t="s">
        <v>619</v>
      </c>
      <c r="F8" s="51" t="s">
        <v>620</v>
      </c>
      <c r="G8" s="51" t="s">
        <v>621</v>
      </c>
      <c r="H8" s="51" t="s">
        <v>622</v>
      </c>
      <c r="I8" s="51" t="s">
        <v>623</v>
      </c>
      <c r="J8" s="43" t="s">
        <v>246</v>
      </c>
      <c r="K8" s="52" t="s">
        <v>605</v>
      </c>
    </row>
    <row r="9" spans="1:11" x14ac:dyDescent="0.25">
      <c r="A9" s="42" t="s">
        <v>44</v>
      </c>
      <c r="B9" s="43" t="s">
        <v>246</v>
      </c>
      <c r="C9" s="51" t="s">
        <v>618</v>
      </c>
      <c r="D9" s="51" t="s">
        <v>447</v>
      </c>
      <c r="E9" s="51" t="s">
        <v>624</v>
      </c>
      <c r="F9" s="51" t="s">
        <v>620</v>
      </c>
      <c r="G9" s="51" t="s">
        <v>621</v>
      </c>
      <c r="H9" s="51" t="s">
        <v>622</v>
      </c>
      <c r="I9" s="51" t="s">
        <v>623</v>
      </c>
      <c r="J9" s="43" t="s">
        <v>246</v>
      </c>
      <c r="K9" s="52" t="s">
        <v>605</v>
      </c>
    </row>
    <row r="10" spans="1:11" x14ac:dyDescent="0.25">
      <c r="A10" s="42" t="s">
        <v>47</v>
      </c>
      <c r="B10" s="43" t="s">
        <v>246</v>
      </c>
      <c r="C10" s="51" t="s">
        <v>625</v>
      </c>
      <c r="D10" s="51" t="s">
        <v>447</v>
      </c>
      <c r="E10" s="51" t="s">
        <v>626</v>
      </c>
      <c r="F10" s="51" t="s">
        <v>627</v>
      </c>
      <c r="G10" s="51" t="s">
        <v>621</v>
      </c>
      <c r="H10" s="51" t="s">
        <v>622</v>
      </c>
      <c r="I10" s="51" t="s">
        <v>623</v>
      </c>
      <c r="J10" s="43" t="s">
        <v>246</v>
      </c>
      <c r="K10" s="52" t="s">
        <v>605</v>
      </c>
    </row>
    <row r="11" spans="1:11" x14ac:dyDescent="0.25">
      <c r="A11" s="42" t="s">
        <v>87</v>
      </c>
      <c r="B11" s="43" t="s">
        <v>347</v>
      </c>
      <c r="C11" s="51" t="s">
        <v>628</v>
      </c>
      <c r="D11" s="51" t="s">
        <v>629</v>
      </c>
      <c r="E11" s="51" t="s">
        <v>455</v>
      </c>
      <c r="F11" s="51" t="s">
        <v>630</v>
      </c>
      <c r="G11" s="51" t="s">
        <v>631</v>
      </c>
      <c r="H11" s="51" t="s">
        <v>632</v>
      </c>
      <c r="I11" s="51" t="s">
        <v>633</v>
      </c>
      <c r="J11" s="43" t="s">
        <v>347</v>
      </c>
      <c r="K11" s="52" t="s">
        <v>605</v>
      </c>
    </row>
    <row r="12" spans="1:11" x14ac:dyDescent="0.25">
      <c r="A12" s="48" t="s">
        <v>51</v>
      </c>
      <c r="B12" s="49" t="s">
        <v>634</v>
      </c>
      <c r="C12" s="49" t="s">
        <v>635</v>
      </c>
      <c r="D12" s="49" t="s">
        <v>447</v>
      </c>
      <c r="E12" s="49" t="s">
        <v>636</v>
      </c>
      <c r="F12" s="49" t="s">
        <v>637</v>
      </c>
      <c r="G12" s="49" t="s">
        <v>450</v>
      </c>
      <c r="H12" s="49" t="s">
        <v>451</v>
      </c>
      <c r="I12" s="49" t="s">
        <v>638</v>
      </c>
      <c r="J12" s="49" t="s">
        <v>142</v>
      </c>
      <c r="K12" s="50" t="s">
        <v>598</v>
      </c>
    </row>
    <row r="13" spans="1:11" x14ac:dyDescent="0.25">
      <c r="A13" s="48" t="s">
        <v>33</v>
      </c>
      <c r="B13" s="49" t="s">
        <v>232</v>
      </c>
      <c r="C13" s="49" t="s">
        <v>639</v>
      </c>
      <c r="D13" s="49" t="s">
        <v>447</v>
      </c>
      <c r="E13" s="49" t="s">
        <v>640</v>
      </c>
      <c r="F13" s="49" t="s">
        <v>641</v>
      </c>
      <c r="G13" s="49" t="s">
        <v>642</v>
      </c>
      <c r="H13" s="49" t="s">
        <v>643</v>
      </c>
      <c r="I13" s="49" t="s">
        <v>644</v>
      </c>
      <c r="J13" s="49" t="s">
        <v>645</v>
      </c>
      <c r="K13" s="50" t="s">
        <v>598</v>
      </c>
    </row>
    <row r="14" spans="1:11" x14ac:dyDescent="0.25">
      <c r="A14" s="53" t="s">
        <v>50</v>
      </c>
      <c r="B14" s="51" t="s">
        <v>111</v>
      </c>
      <c r="C14" s="51" t="s">
        <v>646</v>
      </c>
      <c r="D14" s="51" t="s">
        <v>647</v>
      </c>
      <c r="E14" s="51" t="s">
        <v>648</v>
      </c>
      <c r="F14" s="51" t="s">
        <v>649</v>
      </c>
      <c r="G14" s="51" t="s">
        <v>650</v>
      </c>
      <c r="H14" s="51" t="s">
        <v>651</v>
      </c>
      <c r="I14" s="51" t="s">
        <v>652</v>
      </c>
      <c r="J14" s="51" t="s">
        <v>111</v>
      </c>
      <c r="K14" s="52" t="s">
        <v>605</v>
      </c>
    </row>
    <row r="15" spans="1:11" x14ac:dyDescent="0.25">
      <c r="A15" s="53" t="s">
        <v>40</v>
      </c>
      <c r="B15" s="51" t="s">
        <v>117</v>
      </c>
      <c r="C15" s="51" t="s">
        <v>653</v>
      </c>
      <c r="D15" s="51" t="s">
        <v>654</v>
      </c>
      <c r="E15" s="51" t="s">
        <v>484</v>
      </c>
      <c r="F15" s="51" t="s">
        <v>655</v>
      </c>
      <c r="G15" s="51" t="s">
        <v>656</v>
      </c>
      <c r="H15" s="51" t="s">
        <v>458</v>
      </c>
      <c r="I15" s="51" t="s">
        <v>596</v>
      </c>
      <c r="J15" s="51" t="s">
        <v>117</v>
      </c>
      <c r="K15" s="52" t="s">
        <v>605</v>
      </c>
    </row>
    <row r="16" spans="1:11" x14ac:dyDescent="0.25">
      <c r="A16" s="42" t="s">
        <v>49</v>
      </c>
      <c r="B16" s="43" t="s">
        <v>117</v>
      </c>
      <c r="C16" s="51" t="s">
        <v>657</v>
      </c>
      <c r="D16" s="51" t="s">
        <v>658</v>
      </c>
      <c r="E16" s="51" t="s">
        <v>484</v>
      </c>
      <c r="F16" s="51" t="s">
        <v>659</v>
      </c>
      <c r="G16" s="51" t="s">
        <v>660</v>
      </c>
      <c r="H16" s="51" t="s">
        <v>661</v>
      </c>
      <c r="I16" s="51" t="s">
        <v>662</v>
      </c>
      <c r="J16" s="43" t="s">
        <v>117</v>
      </c>
      <c r="K16" s="52" t="s">
        <v>605</v>
      </c>
    </row>
    <row r="17" spans="1:11" x14ac:dyDescent="0.25">
      <c r="A17" s="48" t="s">
        <v>31</v>
      </c>
      <c r="B17" s="49" t="s">
        <v>117</v>
      </c>
      <c r="C17" s="49">
        <v>0</v>
      </c>
      <c r="D17" s="49">
        <v>0</v>
      </c>
      <c r="E17" s="49">
        <v>0</v>
      </c>
      <c r="F17" s="49">
        <v>0</v>
      </c>
      <c r="G17" s="49">
        <v>0</v>
      </c>
      <c r="H17" s="49">
        <v>0</v>
      </c>
      <c r="I17" s="49">
        <v>0</v>
      </c>
      <c r="J17" s="49" t="s">
        <v>663</v>
      </c>
      <c r="K17" s="50" t="s">
        <v>598</v>
      </c>
    </row>
    <row r="18" spans="1:11" x14ac:dyDescent="0.25">
      <c r="A18" s="42" t="s">
        <v>12</v>
      </c>
      <c r="B18" s="43" t="s">
        <v>117</v>
      </c>
      <c r="C18" s="51" t="s">
        <v>664</v>
      </c>
      <c r="D18" s="51" t="s">
        <v>665</v>
      </c>
      <c r="E18" s="51" t="s">
        <v>666</v>
      </c>
      <c r="F18" s="51" t="s">
        <v>667</v>
      </c>
      <c r="G18" s="51" t="s">
        <v>457</v>
      </c>
      <c r="H18" s="51" t="s">
        <v>668</v>
      </c>
      <c r="I18" s="51" t="s">
        <v>669</v>
      </c>
      <c r="J18" s="43" t="s">
        <v>117</v>
      </c>
      <c r="K18" s="52" t="s">
        <v>605</v>
      </c>
    </row>
    <row r="19" spans="1:11" x14ac:dyDescent="0.25">
      <c r="A19" s="42" t="s">
        <v>7</v>
      </c>
      <c r="B19" s="43" t="s">
        <v>117</v>
      </c>
      <c r="C19" s="51" t="s">
        <v>483</v>
      </c>
      <c r="D19" s="51" t="s">
        <v>647</v>
      </c>
      <c r="E19" s="51" t="s">
        <v>484</v>
      </c>
      <c r="F19" s="51" t="s">
        <v>670</v>
      </c>
      <c r="G19" s="51" t="s">
        <v>457</v>
      </c>
      <c r="H19" s="51" t="s">
        <v>671</v>
      </c>
      <c r="I19" s="51" t="s">
        <v>485</v>
      </c>
      <c r="J19" s="43" t="s">
        <v>117</v>
      </c>
      <c r="K19" s="52" t="s">
        <v>605</v>
      </c>
    </row>
    <row r="20" spans="1:11" x14ac:dyDescent="0.25">
      <c r="A20" s="42" t="s">
        <v>64</v>
      </c>
      <c r="B20" s="43" t="s">
        <v>117</v>
      </c>
      <c r="C20" s="51" t="s">
        <v>672</v>
      </c>
      <c r="D20" s="51" t="s">
        <v>591</v>
      </c>
      <c r="E20" s="51" t="s">
        <v>673</v>
      </c>
      <c r="F20" s="51" t="s">
        <v>674</v>
      </c>
      <c r="G20" s="51" t="s">
        <v>675</v>
      </c>
      <c r="H20" s="51" t="s">
        <v>676</v>
      </c>
      <c r="I20" s="51" t="s">
        <v>485</v>
      </c>
      <c r="J20" s="43" t="s">
        <v>117</v>
      </c>
      <c r="K20" s="52" t="s">
        <v>605</v>
      </c>
    </row>
    <row r="21" spans="1:11" x14ac:dyDescent="0.25">
      <c r="A21" s="42" t="s">
        <v>16</v>
      </c>
      <c r="B21" s="43" t="s">
        <v>117</v>
      </c>
      <c r="C21" s="51" t="s">
        <v>677</v>
      </c>
      <c r="D21" s="51" t="s">
        <v>647</v>
      </c>
      <c r="E21" s="51" t="s">
        <v>678</v>
      </c>
      <c r="F21" s="51" t="s">
        <v>679</v>
      </c>
      <c r="G21" s="51" t="s">
        <v>457</v>
      </c>
      <c r="H21" s="51" t="s">
        <v>671</v>
      </c>
      <c r="I21" s="51" t="s">
        <v>680</v>
      </c>
      <c r="J21" s="43" t="s">
        <v>117</v>
      </c>
      <c r="K21" s="52" t="s">
        <v>605</v>
      </c>
    </row>
    <row r="22" spans="1:11" x14ac:dyDescent="0.25">
      <c r="A22" s="42" t="s">
        <v>8</v>
      </c>
      <c r="B22" s="43" t="s">
        <v>117</v>
      </c>
      <c r="C22" s="51" t="s">
        <v>681</v>
      </c>
      <c r="D22" s="51" t="s">
        <v>647</v>
      </c>
      <c r="E22" s="51" t="s">
        <v>682</v>
      </c>
      <c r="F22" s="51" t="s">
        <v>683</v>
      </c>
      <c r="G22" s="51" t="s">
        <v>457</v>
      </c>
      <c r="H22" s="51" t="s">
        <v>671</v>
      </c>
      <c r="I22" s="51" t="s">
        <v>485</v>
      </c>
      <c r="J22" s="43" t="s">
        <v>117</v>
      </c>
      <c r="K22" s="52" t="s">
        <v>605</v>
      </c>
    </row>
    <row r="23" spans="1:11" x14ac:dyDescent="0.25">
      <c r="A23" s="48" t="s">
        <v>62</v>
      </c>
      <c r="B23" s="49" t="s">
        <v>684</v>
      </c>
      <c r="C23" s="49" t="s">
        <v>672</v>
      </c>
      <c r="D23" s="49" t="s">
        <v>591</v>
      </c>
      <c r="E23" s="49" t="s">
        <v>673</v>
      </c>
      <c r="F23" s="49" t="s">
        <v>674</v>
      </c>
      <c r="G23" s="49" t="s">
        <v>675</v>
      </c>
      <c r="H23" s="49" t="s">
        <v>676</v>
      </c>
      <c r="I23" s="49" t="s">
        <v>485</v>
      </c>
      <c r="J23" s="49" t="s">
        <v>685</v>
      </c>
      <c r="K23" s="50" t="s">
        <v>598</v>
      </c>
    </row>
    <row r="24" spans="1:11" x14ac:dyDescent="0.25">
      <c r="A24" s="42" t="s">
        <v>54</v>
      </c>
      <c r="B24" s="43" t="s">
        <v>684</v>
      </c>
      <c r="C24" s="51" t="s">
        <v>686</v>
      </c>
      <c r="D24" s="51" t="s">
        <v>687</v>
      </c>
      <c r="E24" s="51" t="s">
        <v>688</v>
      </c>
      <c r="F24" s="51" t="s">
        <v>689</v>
      </c>
      <c r="G24" s="51" t="s">
        <v>690</v>
      </c>
      <c r="H24" s="51" t="s">
        <v>691</v>
      </c>
      <c r="I24" s="51" t="s">
        <v>445</v>
      </c>
      <c r="J24" s="43" t="s">
        <v>684</v>
      </c>
      <c r="K24" s="52" t="s">
        <v>605</v>
      </c>
    </row>
    <row r="25" spans="1:11" x14ac:dyDescent="0.25">
      <c r="A25" s="53" t="s">
        <v>60</v>
      </c>
      <c r="B25" s="51" t="s">
        <v>692</v>
      </c>
      <c r="C25" s="51" t="s">
        <v>693</v>
      </c>
      <c r="D25" s="51" t="s">
        <v>694</v>
      </c>
      <c r="E25" s="51" t="s">
        <v>695</v>
      </c>
      <c r="F25" s="51" t="s">
        <v>696</v>
      </c>
      <c r="G25" s="51" t="s">
        <v>697</v>
      </c>
      <c r="H25" s="51" t="s">
        <v>698</v>
      </c>
      <c r="I25" s="51" t="s">
        <v>699</v>
      </c>
      <c r="J25" s="51" t="s">
        <v>692</v>
      </c>
      <c r="K25" s="52" t="s">
        <v>605</v>
      </c>
    </row>
    <row r="26" spans="1:11" x14ac:dyDescent="0.25">
      <c r="A26" s="53" t="s">
        <v>20</v>
      </c>
      <c r="B26" s="51" t="s">
        <v>692</v>
      </c>
      <c r="C26" s="51" t="s">
        <v>700</v>
      </c>
      <c r="D26" s="51" t="s">
        <v>647</v>
      </c>
      <c r="E26" s="51" t="s">
        <v>701</v>
      </c>
      <c r="F26" s="51" t="s">
        <v>702</v>
      </c>
      <c r="G26" s="51" t="s">
        <v>697</v>
      </c>
      <c r="H26" s="51" t="s">
        <v>703</v>
      </c>
      <c r="I26" s="51" t="s">
        <v>699</v>
      </c>
      <c r="J26" s="51" t="s">
        <v>692</v>
      </c>
      <c r="K26" s="52" t="s">
        <v>605</v>
      </c>
    </row>
    <row r="27" spans="1:11" x14ac:dyDescent="0.25">
      <c r="A27" s="42" t="s">
        <v>14</v>
      </c>
      <c r="B27" s="43" t="s">
        <v>704</v>
      </c>
      <c r="C27" s="51" t="s">
        <v>705</v>
      </c>
      <c r="D27" s="51" t="s">
        <v>706</v>
      </c>
      <c r="E27" s="51" t="s">
        <v>707</v>
      </c>
      <c r="F27" s="51" t="s">
        <v>602</v>
      </c>
      <c r="G27" s="51" t="s">
        <v>443</v>
      </c>
      <c r="H27" s="51" t="s">
        <v>708</v>
      </c>
      <c r="I27" s="51" t="s">
        <v>445</v>
      </c>
      <c r="J27" s="43" t="s">
        <v>704</v>
      </c>
      <c r="K27" s="52" t="s">
        <v>605</v>
      </c>
    </row>
    <row r="28" spans="1:11" x14ac:dyDescent="0.25">
      <c r="A28" s="42" t="s">
        <v>38</v>
      </c>
      <c r="B28" s="43" t="s">
        <v>704</v>
      </c>
      <c r="C28" s="51" t="s">
        <v>477</v>
      </c>
      <c r="D28" s="51" t="s">
        <v>440</v>
      </c>
      <c r="E28" s="51" t="s">
        <v>709</v>
      </c>
      <c r="F28" s="51" t="s">
        <v>710</v>
      </c>
      <c r="G28" s="51" t="s">
        <v>443</v>
      </c>
      <c r="H28" s="51" t="s">
        <v>711</v>
      </c>
      <c r="I28" s="51" t="s">
        <v>445</v>
      </c>
      <c r="J28" s="43" t="s">
        <v>704</v>
      </c>
      <c r="K28" s="52" t="s">
        <v>605</v>
      </c>
    </row>
    <row r="29" spans="1:11" x14ac:dyDescent="0.25">
      <c r="A29" s="42" t="s">
        <v>387</v>
      </c>
      <c r="B29" s="43" t="s">
        <v>704</v>
      </c>
      <c r="C29" s="51" t="s">
        <v>439</v>
      </c>
      <c r="D29" s="51" t="s">
        <v>440</v>
      </c>
      <c r="E29" s="51" t="s">
        <v>441</v>
      </c>
      <c r="F29" s="51" t="s">
        <v>442</v>
      </c>
      <c r="G29" s="51" t="s">
        <v>443</v>
      </c>
      <c r="H29" s="51" t="s">
        <v>444</v>
      </c>
      <c r="I29" s="51" t="s">
        <v>445</v>
      </c>
      <c r="J29" s="43" t="s">
        <v>704</v>
      </c>
      <c r="K29" s="52" t="s">
        <v>605</v>
      </c>
    </row>
    <row r="30" spans="1:11" x14ac:dyDescent="0.25">
      <c r="A30" s="42" t="s">
        <v>46</v>
      </c>
      <c r="B30" s="43" t="s">
        <v>704</v>
      </c>
      <c r="C30" s="51" t="s">
        <v>712</v>
      </c>
      <c r="D30" s="51" t="s">
        <v>440</v>
      </c>
      <c r="E30" s="51" t="s">
        <v>441</v>
      </c>
      <c r="F30" s="51" t="s">
        <v>713</v>
      </c>
      <c r="G30" s="51" t="s">
        <v>443</v>
      </c>
      <c r="H30" s="51" t="s">
        <v>444</v>
      </c>
      <c r="I30" s="51" t="s">
        <v>445</v>
      </c>
      <c r="J30" s="43" t="s">
        <v>704</v>
      </c>
      <c r="K30" s="52" t="s">
        <v>605</v>
      </c>
    </row>
    <row r="31" spans="1:11" x14ac:dyDescent="0.25">
      <c r="A31" s="42" t="s">
        <v>27</v>
      </c>
      <c r="B31" s="43" t="s">
        <v>704</v>
      </c>
      <c r="C31" s="51" t="s">
        <v>714</v>
      </c>
      <c r="D31" s="51" t="s">
        <v>440</v>
      </c>
      <c r="E31" s="51" t="s">
        <v>441</v>
      </c>
      <c r="F31" s="51" t="s">
        <v>715</v>
      </c>
      <c r="G31" s="51" t="s">
        <v>443</v>
      </c>
      <c r="H31" s="51" t="s">
        <v>444</v>
      </c>
      <c r="I31" s="51" t="s">
        <v>445</v>
      </c>
      <c r="J31" s="43" t="s">
        <v>704</v>
      </c>
      <c r="K31" s="52" t="s">
        <v>605</v>
      </c>
    </row>
    <row r="32" spans="1:11" x14ac:dyDescent="0.25">
      <c r="A32" s="42" t="s">
        <v>39</v>
      </c>
      <c r="B32" s="43" t="s">
        <v>241</v>
      </c>
      <c r="C32" s="51" t="s">
        <v>716</v>
      </c>
      <c r="D32" s="51" t="s">
        <v>717</v>
      </c>
      <c r="E32" s="51" t="s">
        <v>718</v>
      </c>
      <c r="F32" s="51" t="s">
        <v>719</v>
      </c>
      <c r="G32" s="51" t="s">
        <v>443</v>
      </c>
      <c r="H32" s="51" t="s">
        <v>720</v>
      </c>
      <c r="I32" s="51" t="s">
        <v>721</v>
      </c>
      <c r="J32" s="43" t="s">
        <v>241</v>
      </c>
      <c r="K32" s="52" t="s">
        <v>605</v>
      </c>
    </row>
    <row r="33" spans="1:11" x14ac:dyDescent="0.25">
      <c r="A33" s="42" t="s">
        <v>6</v>
      </c>
      <c r="B33" s="43" t="s">
        <v>241</v>
      </c>
      <c r="C33" s="51" t="s">
        <v>712</v>
      </c>
      <c r="D33" s="51" t="s">
        <v>440</v>
      </c>
      <c r="E33" s="51" t="s">
        <v>722</v>
      </c>
      <c r="F33" s="51" t="s">
        <v>723</v>
      </c>
      <c r="G33" s="51" t="s">
        <v>443</v>
      </c>
      <c r="H33" s="51" t="s">
        <v>724</v>
      </c>
      <c r="I33" s="51" t="s">
        <v>725</v>
      </c>
      <c r="J33" s="43" t="s">
        <v>241</v>
      </c>
      <c r="K33" s="52" t="s">
        <v>605</v>
      </c>
    </row>
    <row r="34" spans="1:11" x14ac:dyDescent="0.25">
      <c r="A34" s="42" t="s">
        <v>69</v>
      </c>
      <c r="B34" s="43" t="s">
        <v>241</v>
      </c>
      <c r="C34" s="51" t="s">
        <v>726</v>
      </c>
      <c r="D34" s="51" t="s">
        <v>727</v>
      </c>
      <c r="E34" s="51" t="s">
        <v>728</v>
      </c>
      <c r="F34" s="51" t="s">
        <v>729</v>
      </c>
      <c r="G34" s="51" t="s">
        <v>730</v>
      </c>
      <c r="H34" s="51" t="s">
        <v>724</v>
      </c>
      <c r="I34" s="51" t="s">
        <v>725</v>
      </c>
      <c r="J34" s="43" t="s">
        <v>241</v>
      </c>
      <c r="K34" s="52" t="s">
        <v>605</v>
      </c>
    </row>
    <row r="35" spans="1:11" x14ac:dyDescent="0.25">
      <c r="A35" s="42" t="s">
        <v>401</v>
      </c>
      <c r="B35" s="43" t="s">
        <v>731</v>
      </c>
      <c r="C35" s="51" t="s">
        <v>453</v>
      </c>
      <c r="D35" s="51" t="s">
        <v>454</v>
      </c>
      <c r="E35" s="51" t="s">
        <v>455</v>
      </c>
      <c r="F35" s="51" t="s">
        <v>465</v>
      </c>
      <c r="G35" s="51" t="s">
        <v>466</v>
      </c>
      <c r="H35" s="51" t="s">
        <v>467</v>
      </c>
      <c r="I35" s="51" t="s">
        <v>468</v>
      </c>
      <c r="J35" s="43" t="s">
        <v>731</v>
      </c>
      <c r="K35" s="52" t="s">
        <v>605</v>
      </c>
    </row>
    <row r="36" spans="1:11" x14ac:dyDescent="0.25">
      <c r="A36" s="42" t="s">
        <v>392</v>
      </c>
      <c r="B36" s="43" t="s">
        <v>731</v>
      </c>
      <c r="C36" s="51" t="s">
        <v>453</v>
      </c>
      <c r="D36" s="51" t="s">
        <v>454</v>
      </c>
      <c r="E36" s="51" t="s">
        <v>455</v>
      </c>
      <c r="F36" s="51" t="s">
        <v>456</v>
      </c>
      <c r="G36" s="51" t="s">
        <v>457</v>
      </c>
      <c r="H36" s="51" t="s">
        <v>458</v>
      </c>
      <c r="I36" s="51" t="s">
        <v>459</v>
      </c>
      <c r="J36" s="43" t="s">
        <v>731</v>
      </c>
      <c r="K36" s="52" t="s">
        <v>605</v>
      </c>
    </row>
    <row r="37" spans="1:11" x14ac:dyDescent="0.25">
      <c r="A37" s="42" t="s">
        <v>18</v>
      </c>
      <c r="B37" s="43" t="s">
        <v>731</v>
      </c>
      <c r="C37" s="51" t="s">
        <v>453</v>
      </c>
      <c r="D37" s="51" t="s">
        <v>454</v>
      </c>
      <c r="E37" s="51" t="s">
        <v>455</v>
      </c>
      <c r="F37" s="51" t="s">
        <v>713</v>
      </c>
      <c r="G37" s="51" t="s">
        <v>457</v>
      </c>
      <c r="H37" s="51" t="s">
        <v>458</v>
      </c>
      <c r="I37" s="51" t="s">
        <v>468</v>
      </c>
      <c r="J37" s="43" t="s">
        <v>731</v>
      </c>
      <c r="K37" s="52" t="s">
        <v>605</v>
      </c>
    </row>
    <row r="38" spans="1:11" x14ac:dyDescent="0.25">
      <c r="A38" s="42" t="s">
        <v>52</v>
      </c>
      <c r="B38" s="43" t="s">
        <v>142</v>
      </c>
      <c r="C38" s="51" t="s">
        <v>732</v>
      </c>
      <c r="D38" s="51" t="s">
        <v>447</v>
      </c>
      <c r="E38" s="51" t="s">
        <v>480</v>
      </c>
      <c r="F38" s="51" t="s">
        <v>733</v>
      </c>
      <c r="G38" s="51" t="s">
        <v>450</v>
      </c>
      <c r="H38" s="51" t="s">
        <v>451</v>
      </c>
      <c r="I38" s="51" t="s">
        <v>596</v>
      </c>
      <c r="J38" s="43" t="s">
        <v>142</v>
      </c>
      <c r="K38" s="52" t="s">
        <v>605</v>
      </c>
    </row>
    <row r="39" spans="1:11" x14ac:dyDescent="0.25">
      <c r="A39" s="48" t="s">
        <v>34</v>
      </c>
      <c r="B39" s="49" t="s">
        <v>142</v>
      </c>
      <c r="C39" s="49">
        <v>0</v>
      </c>
      <c r="D39" s="49">
        <v>0</v>
      </c>
      <c r="E39" s="49">
        <v>0</v>
      </c>
      <c r="F39" s="49">
        <v>0</v>
      </c>
      <c r="G39" s="49">
        <v>0</v>
      </c>
      <c r="H39" s="49">
        <v>0</v>
      </c>
      <c r="I39" s="49">
        <v>0</v>
      </c>
      <c r="J39" s="49" t="s">
        <v>663</v>
      </c>
      <c r="K39" s="50" t="s">
        <v>598</v>
      </c>
    </row>
    <row r="40" spans="1:11" x14ac:dyDescent="0.25">
      <c r="A40" s="42" t="s">
        <v>43</v>
      </c>
      <c r="B40" s="43" t="s">
        <v>142</v>
      </c>
      <c r="C40" s="51" t="s">
        <v>732</v>
      </c>
      <c r="D40" s="51" t="s">
        <v>447</v>
      </c>
      <c r="E40" s="51" t="s">
        <v>480</v>
      </c>
      <c r="F40" s="51" t="s">
        <v>463</v>
      </c>
      <c r="G40" s="51" t="s">
        <v>734</v>
      </c>
      <c r="H40" s="51" t="s">
        <v>451</v>
      </c>
      <c r="I40" s="51" t="s">
        <v>481</v>
      </c>
      <c r="J40" s="43" t="s">
        <v>142</v>
      </c>
      <c r="K40" s="52" t="s">
        <v>605</v>
      </c>
    </row>
    <row r="41" spans="1:11" x14ac:dyDescent="0.25">
      <c r="A41" s="42" t="s">
        <v>21</v>
      </c>
      <c r="B41" s="43" t="s">
        <v>142</v>
      </c>
      <c r="C41" s="51" t="s">
        <v>735</v>
      </c>
      <c r="D41" s="51" t="s">
        <v>736</v>
      </c>
      <c r="E41" s="51" t="s">
        <v>480</v>
      </c>
      <c r="F41" s="51" t="s">
        <v>641</v>
      </c>
      <c r="G41" s="51" t="s">
        <v>450</v>
      </c>
      <c r="H41" s="51" t="s">
        <v>451</v>
      </c>
      <c r="I41" s="51" t="s">
        <v>481</v>
      </c>
      <c r="J41" s="43" t="s">
        <v>142</v>
      </c>
      <c r="K41" s="52" t="s">
        <v>605</v>
      </c>
    </row>
    <row r="42" spans="1:11" x14ac:dyDescent="0.25">
      <c r="A42" s="48" t="s">
        <v>70</v>
      </c>
      <c r="B42" s="49" t="s">
        <v>142</v>
      </c>
      <c r="C42" s="49" t="s">
        <v>479</v>
      </c>
      <c r="D42" s="49" t="s">
        <v>447</v>
      </c>
      <c r="E42" s="49" t="s">
        <v>737</v>
      </c>
      <c r="F42" s="49" t="s">
        <v>738</v>
      </c>
      <c r="G42" s="49" t="s">
        <v>739</v>
      </c>
      <c r="H42" s="49" t="s">
        <v>740</v>
      </c>
      <c r="I42" s="49" t="s">
        <v>741</v>
      </c>
      <c r="J42" s="49" t="s">
        <v>742</v>
      </c>
      <c r="K42" s="50" t="s">
        <v>598</v>
      </c>
    </row>
    <row r="43" spans="1:11" x14ac:dyDescent="0.25">
      <c r="A43" s="42" t="s">
        <v>19</v>
      </c>
      <c r="B43" s="43" t="s">
        <v>142</v>
      </c>
      <c r="C43" s="51" t="s">
        <v>479</v>
      </c>
      <c r="D43" s="51" t="s">
        <v>447</v>
      </c>
      <c r="E43" s="51" t="s">
        <v>480</v>
      </c>
      <c r="F43" s="51" t="s">
        <v>630</v>
      </c>
      <c r="G43" s="51" t="s">
        <v>450</v>
      </c>
      <c r="H43" s="51" t="s">
        <v>451</v>
      </c>
      <c r="I43" s="51" t="s">
        <v>481</v>
      </c>
      <c r="J43" s="43" t="s">
        <v>142</v>
      </c>
      <c r="K43" s="52" t="s">
        <v>605</v>
      </c>
    </row>
    <row r="44" spans="1:11" x14ac:dyDescent="0.25">
      <c r="A44" s="42" t="s">
        <v>391</v>
      </c>
      <c r="B44" s="43" t="s">
        <v>142</v>
      </c>
      <c r="C44" s="51" t="s">
        <v>446</v>
      </c>
      <c r="D44" s="51" t="s">
        <v>447</v>
      </c>
      <c r="E44" s="51" t="s">
        <v>448</v>
      </c>
      <c r="F44" s="51" t="s">
        <v>449</v>
      </c>
      <c r="G44" s="51" t="s">
        <v>450</v>
      </c>
      <c r="H44" s="51" t="s">
        <v>451</v>
      </c>
      <c r="I44" s="51" t="s">
        <v>452</v>
      </c>
      <c r="J44" s="43" t="s">
        <v>142</v>
      </c>
      <c r="K44" s="52" t="s">
        <v>605</v>
      </c>
    </row>
    <row r="45" spans="1:11" x14ac:dyDescent="0.25">
      <c r="A45" s="42" t="s">
        <v>4</v>
      </c>
      <c r="B45" s="43" t="s">
        <v>142</v>
      </c>
      <c r="C45" s="51" t="s">
        <v>479</v>
      </c>
      <c r="D45" s="51" t="s">
        <v>447</v>
      </c>
      <c r="E45" s="51" t="s">
        <v>743</v>
      </c>
      <c r="F45" s="51" t="s">
        <v>744</v>
      </c>
      <c r="G45" s="51" t="s">
        <v>450</v>
      </c>
      <c r="H45" s="51" t="s">
        <v>451</v>
      </c>
      <c r="I45" s="51" t="s">
        <v>745</v>
      </c>
      <c r="J45" s="43" t="s">
        <v>142</v>
      </c>
      <c r="K45" s="52" t="s">
        <v>605</v>
      </c>
    </row>
    <row r="46" spans="1:11" ht="15.75" thickBot="1" x14ac:dyDescent="0.3">
      <c r="A46" s="45" t="s">
        <v>24</v>
      </c>
      <c r="B46" s="46" t="s">
        <v>142</v>
      </c>
      <c r="C46" s="54" t="s">
        <v>479</v>
      </c>
      <c r="D46" s="54" t="s">
        <v>447</v>
      </c>
      <c r="E46" s="54" t="s">
        <v>480</v>
      </c>
      <c r="F46" s="54" t="s">
        <v>746</v>
      </c>
      <c r="G46" s="54" t="s">
        <v>450</v>
      </c>
      <c r="H46" s="54" t="s">
        <v>451</v>
      </c>
      <c r="I46" s="54" t="s">
        <v>481</v>
      </c>
      <c r="J46" s="46" t="s">
        <v>142</v>
      </c>
      <c r="K46" s="55" t="s">
        <v>605</v>
      </c>
    </row>
  </sheetData>
  <pageMargins left="0.7" right="0.7" top="0.75" bottom="0.75" header="0.3" footer="0.3"/>
</worksheet>
</file>

<file path=docMetadata/LabelInfo.xml><?xml version="1.0" encoding="utf-8"?>
<clbl:labelList xmlns:clbl="http://schemas.microsoft.com/office/2020/mipLabelMetadata">
  <clbl:label id="{77274858-3b1d-4431-8679-d878f40e28fd}" enabled="1" method="Privileged" siteId="{bda528f7-fca9-432f-bc98-bd7e90d40906}" contentBits="3" removed="0"/>
</clbl:labelLis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7</vt:i4>
      </vt:variant>
    </vt:vector>
  </HeadingPairs>
  <TitlesOfParts>
    <vt:vector size="7" baseType="lpstr">
      <vt:lpstr>STable1</vt:lpstr>
      <vt:lpstr>STable2</vt:lpstr>
      <vt:lpstr>STable3</vt:lpstr>
      <vt:lpstr>Stable4</vt:lpstr>
      <vt:lpstr>STable5</vt:lpstr>
      <vt:lpstr>STable6</vt:lpstr>
      <vt:lpstr>STable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oldbeck-Shackley, Rosa</dc:creator>
  <cp:lastModifiedBy>Coldbeck-Shackley, Rosa (Health)</cp:lastModifiedBy>
  <dcterms:created xsi:type="dcterms:W3CDTF">2025-03-13T23:27:59Z</dcterms:created>
  <dcterms:modified xsi:type="dcterms:W3CDTF">2025-06-26T05:21:35Z</dcterms:modified>
</cp:coreProperties>
</file>